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  <sheet name="Supplementary Table S7" sheetId="7" state="visible" r:id="rId8"/>
    <sheet name="Supplementary 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1" uniqueCount="284">
  <si>
    <t xml:space="preserve">Supplementary Table S1: Instrumental variables for Palmitoylation genes</t>
  </si>
  <si>
    <t xml:space="preserve">Gen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samplesize.outcome</t>
  </si>
  <si>
    <t xml:space="preserve">chr.exposure</t>
  </si>
  <si>
    <t xml:space="preserve">pos.exposure</t>
  </si>
  <si>
    <t xml:space="preserve">gene.exposure</t>
  </si>
  <si>
    <t xml:space="preserve">pval.exposure</t>
  </si>
  <si>
    <t xml:space="preserve">samplesize.exposure</t>
  </si>
  <si>
    <t xml:space="preserve">s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R2</t>
  </si>
  <si>
    <t xml:space="preserve">f</t>
  </si>
  <si>
    <t xml:space="preserve">meanf</t>
  </si>
  <si>
    <t xml:space="preserve">units.outcome</t>
  </si>
  <si>
    <t xml:space="preserve">units.exposure</t>
  </si>
  <si>
    <t xml:space="preserve">rsq.exposure</t>
  </si>
  <si>
    <t xml:space="preserve">effective_n.exposure</t>
  </si>
  <si>
    <t xml:space="preserve">rsq.outcome</t>
  </si>
  <si>
    <t xml:space="preserve">effective_n.outcome</t>
  </si>
  <si>
    <t xml:space="preserve">steiger_dir</t>
  </si>
  <si>
    <t xml:space="preserve">steiger_pval</t>
  </si>
  <si>
    <t xml:space="preserve">PPT2</t>
  </si>
  <si>
    <t xml:space="preserve">rs115461385</t>
  </si>
  <si>
    <t xml:space="preserve">T</t>
  </si>
  <si>
    <t xml:space="preserve">C</t>
  </si>
  <si>
    <t xml:space="preserve">wwcNKk</t>
  </si>
  <si>
    <t xml:space="preserve">reported</t>
  </si>
  <si>
    <t xml:space="preserve">textfile</t>
  </si>
  <si>
    <t xml:space="preserve">8l95XV</t>
  </si>
  <si>
    <t xml:space="preserve">NA</t>
  </si>
  <si>
    <t xml:space="preserve">rs12153855</t>
  </si>
  <si>
    <t xml:space="preserve">rs440160</t>
  </si>
  <si>
    <t xml:space="preserve">G</t>
  </si>
  <si>
    <t xml:space="preserve">rs553108</t>
  </si>
  <si>
    <t xml:space="preserve">A</t>
  </si>
  <si>
    <t xml:space="preserve">rs693906</t>
  </si>
  <si>
    <t xml:space="preserve">ZDHHC5</t>
  </si>
  <si>
    <t xml:space="preserve">rs11229043</t>
  </si>
  <si>
    <t xml:space="preserve">YeZO7H</t>
  </si>
  <si>
    <t xml:space="preserve">ZRgorI</t>
  </si>
  <si>
    <t xml:space="preserve">rs11229091</t>
  </si>
  <si>
    <t xml:space="preserve">rs11229430</t>
  </si>
  <si>
    <t xml:space="preserve">rs112910373</t>
  </si>
  <si>
    <t xml:space="preserve">rs113207737</t>
  </si>
  <si>
    <t xml:space="preserve">rs116677028</t>
  </si>
  <si>
    <t xml:space="preserve">rs116913666</t>
  </si>
  <si>
    <t xml:space="preserve">rs12361014</t>
  </si>
  <si>
    <t xml:space="preserve">rs12790809</t>
  </si>
  <si>
    <t xml:space="preserve">rs148209242</t>
  </si>
  <si>
    <t xml:space="preserve">rs1867127</t>
  </si>
  <si>
    <t xml:space="preserve">rs188845805</t>
  </si>
  <si>
    <t xml:space="preserve">rs2441987</t>
  </si>
  <si>
    <t xml:space="preserve">rs2454663</t>
  </si>
  <si>
    <t xml:space="preserve">rs28362934</t>
  </si>
  <si>
    <t xml:space="preserve">rs3851121</t>
  </si>
  <si>
    <t xml:space="preserve">rs584499</t>
  </si>
  <si>
    <t xml:space="preserve">rs588808</t>
  </si>
  <si>
    <t xml:space="preserve">rs67812265</t>
  </si>
  <si>
    <t xml:space="preserve">rs7116341</t>
  </si>
  <si>
    <t xml:space="preserve">rs72923632</t>
  </si>
  <si>
    <t xml:space="preserve">rs75967021</t>
  </si>
  <si>
    <t xml:space="preserve">rs76990447</t>
  </si>
  <si>
    <t xml:space="preserve">rs77916918</t>
  </si>
  <si>
    <t xml:space="preserve">rs79600045</t>
  </si>
  <si>
    <t xml:space="preserve">rs964720</t>
  </si>
  <si>
    <t xml:space="preserve">ZDHHC13</t>
  </si>
  <si>
    <t xml:space="preserve">rs11024983</t>
  </si>
  <si>
    <t xml:space="preserve">BGR7OS</t>
  </si>
  <si>
    <t xml:space="preserve">MwBQpn</t>
  </si>
  <si>
    <t xml:space="preserve">rs11025027</t>
  </si>
  <si>
    <t xml:space="preserve">rs11025029</t>
  </si>
  <si>
    <t xml:space="preserve">rs11025052</t>
  </si>
  <si>
    <t xml:space="preserve">rs12283151</t>
  </si>
  <si>
    <t xml:space="preserve">rs12798330</t>
  </si>
  <si>
    <t xml:space="preserve">rs137879491</t>
  </si>
  <si>
    <t xml:space="preserve">rs17499289</t>
  </si>
  <si>
    <t xml:space="preserve">rs2242458</t>
  </si>
  <si>
    <t xml:space="preserve">rs4267049</t>
  </si>
  <si>
    <t xml:space="preserve">rs4756986</t>
  </si>
  <si>
    <t xml:space="preserve">rs55794144</t>
  </si>
  <si>
    <t xml:space="preserve">rs57092442</t>
  </si>
  <si>
    <t xml:space="preserve">rs7102104</t>
  </si>
  <si>
    <t xml:space="preserve">rs7123490</t>
  </si>
  <si>
    <t xml:space="preserve">rs7350521</t>
  </si>
  <si>
    <t xml:space="preserve">rs74547908</t>
  </si>
  <si>
    <t xml:space="preserve">rs78274049</t>
  </si>
  <si>
    <t xml:space="preserve">rs78632806</t>
  </si>
  <si>
    <t xml:space="preserve">rs80281208</t>
  </si>
  <si>
    <t xml:space="preserve">ZDHHC20</t>
  </si>
  <si>
    <t xml:space="preserve">rs112506767</t>
  </si>
  <si>
    <t xml:space="preserve">adbfu3</t>
  </si>
  <si>
    <t xml:space="preserve">o7NfEI</t>
  </si>
  <si>
    <t xml:space="preserve">rs113842275</t>
  </si>
  <si>
    <t xml:space="preserve">rs116975298</t>
  </si>
  <si>
    <t xml:space="preserve">rs117322839</t>
  </si>
  <si>
    <t xml:space="preserve">rs12583648</t>
  </si>
  <si>
    <t xml:space="preserve">rs148153530</t>
  </si>
  <si>
    <t xml:space="preserve">rs2181329</t>
  </si>
  <si>
    <t xml:space="preserve">rs261392</t>
  </si>
  <si>
    <t xml:space="preserve">rs2798259</t>
  </si>
  <si>
    <t xml:space="preserve">rs41284199</t>
  </si>
  <si>
    <t xml:space="preserve">rs4770150</t>
  </si>
  <si>
    <t xml:space="preserve">rs73158463</t>
  </si>
  <si>
    <t xml:space="preserve">rs74039340</t>
  </si>
  <si>
    <t xml:space="preserve">rs75615472</t>
  </si>
  <si>
    <t xml:space="preserve">rs77107022</t>
  </si>
  <si>
    <t xml:space="preserve">rs79745409</t>
  </si>
  <si>
    <t xml:space="preserve">rs7981970</t>
  </si>
  <si>
    <t xml:space="preserve">rs9506713</t>
  </si>
  <si>
    <t xml:space="preserve">rs9509831</t>
  </si>
  <si>
    <t xml:space="preserve">rs9550727</t>
  </si>
  <si>
    <t xml:space="preserve">ZDHHC24</t>
  </si>
  <si>
    <t xml:space="preserve">rs117613663</t>
  </si>
  <si>
    <t xml:space="preserve">LtjJJy</t>
  </si>
  <si>
    <t xml:space="preserve">UQzYwa</t>
  </si>
  <si>
    <t xml:space="preserve">rs12275815</t>
  </si>
  <si>
    <t xml:space="preserve">rs141638488</t>
  </si>
  <si>
    <t xml:space="preserve">rs142463648</t>
  </si>
  <si>
    <t xml:space="preserve">rs147531523</t>
  </si>
  <si>
    <t xml:space="preserve">rs148723727</t>
  </si>
  <si>
    <t xml:space="preserve">rs183088220</t>
  </si>
  <si>
    <t xml:space="preserve">rs3737525</t>
  </si>
  <si>
    <t xml:space="preserve">rs484261</t>
  </si>
  <si>
    <t xml:space="preserve">rs601100</t>
  </si>
  <si>
    <t xml:space="preserve">rs71457714</t>
  </si>
  <si>
    <t xml:space="preserve">rs76759473</t>
  </si>
  <si>
    <t xml:space="preserve">rs78650681</t>
  </si>
  <si>
    <t xml:space="preserve">rs7935749</t>
  </si>
  <si>
    <t xml:space="preserve">Supplementary Table S2: MR Effects for each instrumental variable</t>
  </si>
  <si>
    <t xml:space="preserve">samplesize</t>
  </si>
  <si>
    <t xml:space="preserve">b</t>
  </si>
  <si>
    <t xml:space="preserve">se</t>
  </si>
  <si>
    <t xml:space="preserve">p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All - Inverse variance weighted</t>
  </si>
  <si>
    <t xml:space="preserve">All - MR Egger</t>
  </si>
  <si>
    <t xml:space="preserve">Supplementary Table S3: MR analysis results of palmitoylation-eQTL genes’ effect on GAD</t>
  </si>
  <si>
    <t xml:space="preserve">nsnp</t>
  </si>
  <si>
    <t xml:space="preserve">method</t>
  </si>
  <si>
    <t xml:space="preserve">pvalue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Supplementary Table S4: IVW-MR analysis of the association between immune cell traits and GAD</t>
  </si>
  <si>
    <t xml:space="preserve">id</t>
  </si>
  <si>
    <t xml:space="preserve">immune cell trait</t>
  </si>
  <si>
    <t xml:space="preserve">ebi-a-GCST90001399</t>
  </si>
  <si>
    <t xml:space="preserve">IgD- CD27- %B cell</t>
  </si>
  <si>
    <t xml:space="preserve">ebi-a-GCST90001433</t>
  </si>
  <si>
    <t xml:space="preserve">IgD- CD27- %lymphocyte</t>
  </si>
  <si>
    <t xml:space="preserve">ebi-a-GCST90001434</t>
  </si>
  <si>
    <t xml:space="preserve">Sw mem %lymphocyte</t>
  </si>
  <si>
    <t xml:space="preserve">ebi-a-GCST90001480</t>
  </si>
  <si>
    <t xml:space="preserve">Resting Treg AC</t>
  </si>
  <si>
    <t xml:space="preserve">ebi-a-GCST90001487</t>
  </si>
  <si>
    <t xml:space="preserve">Activated Treg %CD4 Treg</t>
  </si>
  <si>
    <t xml:space="preserve">ebi-a-GCST90001544</t>
  </si>
  <si>
    <t xml:space="preserve">EM CD4+ %T cell</t>
  </si>
  <si>
    <t xml:space="preserve">ebi-a-GCST90001560</t>
  </si>
  <si>
    <t xml:space="preserve">CD45RA+ CD8br AC</t>
  </si>
  <si>
    <t xml:space="preserve">ebi-a-GCST90001561</t>
  </si>
  <si>
    <t xml:space="preserve">CD45RA+ CD8br  %CD8br</t>
  </si>
  <si>
    <t xml:space="preserve">ebi-a-GCST90001630</t>
  </si>
  <si>
    <t xml:space="preserve">CD8br NKT AC</t>
  </si>
  <si>
    <t xml:space="preserve">ebi-a-GCST90001692</t>
  </si>
  <si>
    <t xml:space="preserve">CD28+ CD45RA- CD8br %CD8br</t>
  </si>
  <si>
    <t xml:space="preserve">ebi-a-GCST90001737</t>
  </si>
  <si>
    <t xml:space="preserve">CD19 on naive-mature B cell</t>
  </si>
  <si>
    <t xml:space="preserve">ebi-a-GCST90001743</t>
  </si>
  <si>
    <t xml:space="preserve">CD20 on B cell</t>
  </si>
  <si>
    <t xml:space="preserve">ebi-a-GCST90001762</t>
  </si>
  <si>
    <t xml:space="preserve">CD20 on IgD+</t>
  </si>
  <si>
    <t xml:space="preserve">ebi-a-GCST90001798</t>
  </si>
  <si>
    <t xml:space="preserve">CD27 on CD24+ CD27+</t>
  </si>
  <si>
    <t xml:space="preserve">ebi-a-GCST90001800</t>
  </si>
  <si>
    <t xml:space="preserve">CD27 on IgD+ CD24+</t>
  </si>
  <si>
    <t xml:space="preserve">ebi-a-GCST90001801</t>
  </si>
  <si>
    <t xml:space="preserve">CD27 on IgD+ CD38- unsw mem</t>
  </si>
  <si>
    <t xml:space="preserve">ebi-a-GCST90001802</t>
  </si>
  <si>
    <t xml:space="preserve">CD27 on IgD- CD38-</t>
  </si>
  <si>
    <t xml:space="preserve">ebi-a-GCST90001804</t>
  </si>
  <si>
    <t xml:space="preserve">CD27 on IgD- CD38dim</t>
  </si>
  <si>
    <t xml:space="preserve">ebi-a-GCST90001805</t>
  </si>
  <si>
    <t xml:space="preserve">CD27 on memory B cell</t>
  </si>
  <si>
    <t xml:space="preserve">ebi-a-GCST90001806</t>
  </si>
  <si>
    <t xml:space="preserve">CD27 on unsw mem</t>
  </si>
  <si>
    <t xml:space="preserve">ebi-a-GCST90001808</t>
  </si>
  <si>
    <t xml:space="preserve">CD27 on sw mem</t>
  </si>
  <si>
    <t xml:space="preserve">ebi-a-GCST90001900</t>
  </si>
  <si>
    <t xml:space="preserve">CD28 on resting Treg</t>
  </si>
  <si>
    <t xml:space="preserve">ebi-a-GCST90001959</t>
  </si>
  <si>
    <t xml:space="preserve">CD4 on HLA DR+ CD4+</t>
  </si>
  <si>
    <t xml:space="preserve">ebi-a-GCST90001961</t>
  </si>
  <si>
    <t xml:space="preserve">CD25 on CD39+ CD4+</t>
  </si>
  <si>
    <t xml:space="preserve">ebi-a-GCST90002014</t>
  </si>
  <si>
    <t xml:space="preserve">CCR2 on CD62L+ myeloid DC</t>
  </si>
  <si>
    <t xml:space="preserve">ebi-a-GCST90002022</t>
  </si>
  <si>
    <t xml:space="preserve">CD4 on CD4+</t>
  </si>
  <si>
    <t xml:space="preserve">ebi-a-GCST90002023</t>
  </si>
  <si>
    <t xml:space="preserve">CD4 on CM CD4 +</t>
  </si>
  <si>
    <t xml:space="preserve">ebi-a-GCST90002024</t>
  </si>
  <si>
    <t xml:space="preserve">CD4 on naive CD4+</t>
  </si>
  <si>
    <t xml:space="preserve">ebi-a-GCST90002025</t>
  </si>
  <si>
    <t xml:space="preserve">CD4 on EM CD4+</t>
  </si>
  <si>
    <t xml:space="preserve">ebi-a-GCST90002027</t>
  </si>
  <si>
    <t xml:space="preserve">CD4 on CD45RA+ CD4+</t>
  </si>
  <si>
    <t xml:space="preserve">ebi-a-GCST90002056</t>
  </si>
  <si>
    <t xml:space="preserve">CD8 on EM CD8br</t>
  </si>
  <si>
    <t xml:space="preserve">ebi-a-GCST90002081</t>
  </si>
  <si>
    <t xml:space="preserve">SSC-A on CD4+</t>
  </si>
  <si>
    <t xml:space="preserve">ebi-a-GCST90002098</t>
  </si>
  <si>
    <t xml:space="preserve">CD45RA on naive CD4+</t>
  </si>
  <si>
    <t xml:space="preserve">ebi-a-GCST90002105</t>
  </si>
  <si>
    <t xml:space="preserve">HLA DR on plasmacytoid DC</t>
  </si>
  <si>
    <t xml:space="preserve">ebi-a-GCST90002106</t>
  </si>
  <si>
    <t xml:space="preserve">HLA DR on DC</t>
  </si>
  <si>
    <t xml:space="preserve">ebi-a-GCST90002116</t>
  </si>
  <si>
    <t xml:space="preserve">HLA DR on B cell</t>
  </si>
  <si>
    <t xml:space="preserve">Supplementary Table S5: IVW-MR analysis of the association between ZDHHC5 and immune cell traits</t>
  </si>
  <si>
    <r>
      <rPr>
        <b val="true"/>
        <sz val="12"/>
        <rFont val="Times New Roman"/>
        <family val="1"/>
      </rPr>
      <t xml:space="preserve">Supplementary Table S6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IVW-MR analysis of the association between ZDHHC13 and immune cell traits</t>
    </r>
  </si>
  <si>
    <t xml:space="preserve">Supplementary Table S7: Effects of ZDHHC5 on GAD mediated by immune cell traits</t>
  </si>
  <si>
    <t xml:space="preserve">nsnp.x</t>
  </si>
  <si>
    <t xml:space="preserve">method.x</t>
  </si>
  <si>
    <t xml:space="preserve">b.x</t>
  </si>
  <si>
    <t xml:space="preserve">se.x</t>
  </si>
  <si>
    <t xml:space="preserve">or.x</t>
  </si>
  <si>
    <t xml:space="preserve">or_lci95.x</t>
  </si>
  <si>
    <t xml:space="preserve">or_uci95.x</t>
  </si>
  <si>
    <t xml:space="preserve">pvalue.x</t>
  </si>
  <si>
    <t xml:space="preserve">nsnp.y</t>
  </si>
  <si>
    <t xml:space="preserve">method.y</t>
  </si>
  <si>
    <t xml:space="preserve">b.y</t>
  </si>
  <si>
    <t xml:space="preserve">se.y</t>
  </si>
  <si>
    <t xml:space="preserve">or.y</t>
  </si>
  <si>
    <t xml:space="preserve">or_lci95.y</t>
  </si>
  <si>
    <t xml:space="preserve">or_uci95.y</t>
  </si>
  <si>
    <t xml:space="preserve">pvalue.y</t>
  </si>
  <si>
    <t xml:space="preserve">beta_all</t>
  </si>
  <si>
    <t xml:space="preserve">beta1</t>
  </si>
  <si>
    <t xml:space="preserve">beta2</t>
  </si>
  <si>
    <t xml:space="preserve">beta12</t>
  </si>
  <si>
    <t xml:space="preserve">beta_dir</t>
  </si>
  <si>
    <t xml:space="preserve">Z</t>
  </si>
  <si>
    <t xml:space="preserve">P</t>
  </si>
  <si>
    <t xml:space="preserve">lci</t>
  </si>
  <si>
    <t xml:space="preserve">uci</t>
  </si>
  <si>
    <t xml:space="preserve">beta12_p</t>
  </si>
  <si>
    <t xml:space="preserve">lci_p</t>
  </si>
  <si>
    <t xml:space="preserve">uci_p</t>
  </si>
  <si>
    <t xml:space="preserve">IVW</t>
  </si>
  <si>
    <r>
      <rPr>
        <b val="true"/>
        <sz val="11"/>
        <color rgb="FF000000"/>
        <rFont val="Times New Roman"/>
        <family val="1"/>
      </rPr>
      <t xml:space="preserve">Supplementary Table S8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Times New Roman"/>
        <family val="1"/>
      </rPr>
      <t xml:space="preserve">Effects of ZDHHC13 on GAD mediated by immune cell trait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Noto Sans"/>
      <family val="2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82" activeCellId="0" sqref="L8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0.49"/>
    <col collapsed="false" customWidth="true" hidden="false" outlineLevel="0" max="8" min="7" style="0" width="12.66"/>
    <col collapsed="false" customWidth="true" hidden="false" outlineLevel="0" max="9" min="9" style="0" width="11.66"/>
    <col collapsed="false" customWidth="true" hidden="false" outlineLevel="0" max="10" min="10" style="0" width="10.66"/>
    <col collapsed="false" customWidth="true" hidden="false" outlineLevel="0" max="16" min="16" style="0" width="10.66"/>
    <col collapsed="false" customWidth="true" hidden="false" outlineLevel="0" max="17" min="17" style="0" width="9.66"/>
    <col collapsed="false" customWidth="true" hidden="false" outlineLevel="0" max="26" min="26" style="0" width="9.08"/>
    <col collapsed="false" customWidth="true" hidden="false" outlineLevel="0" max="28" min="28" style="0" width="11.66"/>
    <col collapsed="false" customWidth="true" hidden="false" outlineLevel="0" max="39" min="37" style="0" width="11.66"/>
    <col collapsed="false" customWidth="true" hidden="false" outlineLevel="0" max="42" min="42" style="0" width="11.66"/>
    <col collapsed="false" customWidth="true" hidden="false" outlineLevel="0" max="47" min="47" style="0" width="10.9"/>
    <col collapsed="false" customWidth="false" hidden="false" outlineLevel="0" max="48" min="48" style="1" width="8.99"/>
  </cols>
  <sheetData>
    <row r="1" customFormat="false" ht="16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="1" customFormat="true" ht="16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</row>
    <row r="3" customFormat="false" ht="16.25" hidden="false" customHeight="false" outlineLevel="0" collapsed="false">
      <c r="A3" s="4" t="s">
        <v>48</v>
      </c>
      <c r="B3" s="6" t="s">
        <v>49</v>
      </c>
      <c r="C3" s="6" t="s">
        <v>50</v>
      </c>
      <c r="D3" s="6" t="s">
        <v>51</v>
      </c>
      <c r="E3" s="6" t="s">
        <v>50</v>
      </c>
      <c r="F3" s="6" t="s">
        <v>51</v>
      </c>
      <c r="G3" s="6" t="n">
        <v>-0.247764907278237</v>
      </c>
      <c r="H3" s="6" t="n">
        <v>0.0448913</v>
      </c>
      <c r="I3" s="6" t="n">
        <v>0.0569872958257713</v>
      </c>
      <c r="J3" s="6" t="n">
        <v>0.107965</v>
      </c>
      <c r="K3" s="7" t="b">
        <f aca="false">FALSE()</f>
        <v>0</v>
      </c>
      <c r="L3" s="7" t="b">
        <f aca="false">FALSE()</f>
        <v>0</v>
      </c>
      <c r="M3" s="7" t="b">
        <f aca="false">FALSE()</f>
        <v>0</v>
      </c>
      <c r="N3" s="6" t="s">
        <v>52</v>
      </c>
      <c r="O3" s="7" t="n">
        <v>32090899</v>
      </c>
      <c r="P3" s="7" t="n">
        <v>0.103124</v>
      </c>
      <c r="Q3" s="7" t="n">
        <v>0.0275425</v>
      </c>
      <c r="R3" s="6" t="s">
        <v>18</v>
      </c>
      <c r="S3" s="7" t="b">
        <f aca="false">TRUE()</f>
        <v>1</v>
      </c>
      <c r="T3" s="6" t="s">
        <v>53</v>
      </c>
      <c r="U3" s="6" t="s">
        <v>54</v>
      </c>
      <c r="V3" s="7" t="n">
        <v>451562</v>
      </c>
      <c r="W3" s="7" t="n">
        <v>6</v>
      </c>
      <c r="X3" s="7" t="n">
        <v>32058676</v>
      </c>
      <c r="Y3" s="6" t="s">
        <v>48</v>
      </c>
      <c r="Z3" s="8" t="n">
        <v>1.1048E-008</v>
      </c>
      <c r="AA3" s="7" t="n">
        <v>4948</v>
      </c>
      <c r="AB3" s="7" t="n">
        <v>0.0433633035123015</v>
      </c>
      <c r="AC3" s="6" t="s">
        <v>29</v>
      </c>
      <c r="AD3" s="7" t="b">
        <f aca="false">TRUE()</f>
        <v>1</v>
      </c>
      <c r="AE3" s="6" t="s">
        <v>53</v>
      </c>
      <c r="AF3" s="6" t="s">
        <v>55</v>
      </c>
      <c r="AG3" s="6" t="s">
        <v>54</v>
      </c>
      <c r="AH3" s="7" t="n">
        <v>2</v>
      </c>
      <c r="AI3" s="7" t="n">
        <v>1</v>
      </c>
      <c r="AJ3" s="7" t="b">
        <f aca="false">TRUE()</f>
        <v>1</v>
      </c>
      <c r="AK3" s="7" t="n">
        <v>0.00655464477497952</v>
      </c>
      <c r="AL3" s="7" t="n">
        <v>32.6331719067785</v>
      </c>
      <c r="AM3" s="7" t="n">
        <v>70.3867722860891</v>
      </c>
      <c r="AN3" s="6" t="s">
        <v>56</v>
      </c>
      <c r="AO3" s="6" t="s">
        <v>56</v>
      </c>
      <c r="AP3" s="7" t="n">
        <v>0.00655727787815291</v>
      </c>
      <c r="AQ3" s="7" t="n">
        <v>4948</v>
      </c>
      <c r="AR3" s="8" t="n">
        <v>5.8830105736542E-006</v>
      </c>
      <c r="AS3" s="7" t="n">
        <v>451562</v>
      </c>
      <c r="AT3" s="7" t="b">
        <f aca="false">TRUE()</f>
        <v>1</v>
      </c>
      <c r="AU3" s="8" t="n">
        <v>3.66607265197447E-008</v>
      </c>
    </row>
    <row r="4" customFormat="false" ht="15.5" hidden="false" customHeight="false" outlineLevel="0" collapsed="false">
      <c r="A4" s="4" t="s">
        <v>48</v>
      </c>
      <c r="B4" s="6" t="s">
        <v>57</v>
      </c>
      <c r="C4" s="6" t="s">
        <v>51</v>
      </c>
      <c r="D4" s="6" t="s">
        <v>50</v>
      </c>
      <c r="E4" s="6" t="s">
        <v>51</v>
      </c>
      <c r="F4" s="6" t="s">
        <v>50</v>
      </c>
      <c r="G4" s="6" t="n">
        <v>0.221871034534434</v>
      </c>
      <c r="H4" s="6" t="n">
        <v>0.0232248</v>
      </c>
      <c r="I4" s="6" t="n">
        <v>0.104023033531808</v>
      </c>
      <c r="J4" s="6" t="n">
        <v>0.0580167</v>
      </c>
      <c r="K4" s="7" t="b">
        <f aca="false">FALSE()</f>
        <v>0</v>
      </c>
      <c r="L4" s="7" t="b">
        <f aca="false">FALSE()</f>
        <v>0</v>
      </c>
      <c r="M4" s="7" t="b">
        <f aca="false">FALSE()</f>
        <v>0</v>
      </c>
      <c r="N4" s="6" t="s">
        <v>52</v>
      </c>
      <c r="O4" s="7" t="n">
        <v>32107027</v>
      </c>
      <c r="P4" s="7" t="n">
        <v>0.523638</v>
      </c>
      <c r="Q4" s="7" t="n">
        <v>0.0364168</v>
      </c>
      <c r="R4" s="6" t="s">
        <v>18</v>
      </c>
      <c r="S4" s="7" t="b">
        <f aca="false">TRUE()</f>
        <v>1</v>
      </c>
      <c r="T4" s="6" t="s">
        <v>53</v>
      </c>
      <c r="U4" s="6" t="s">
        <v>54</v>
      </c>
      <c r="V4" s="7" t="n">
        <v>451562</v>
      </c>
      <c r="W4" s="7" t="n">
        <v>6</v>
      </c>
      <c r="X4" s="7" t="n">
        <v>32074804</v>
      </c>
      <c r="Y4" s="6" t="s">
        <v>48</v>
      </c>
      <c r="Z4" s="8" t="n">
        <v>1.0771E-018</v>
      </c>
      <c r="AA4" s="7" t="n">
        <v>8491</v>
      </c>
      <c r="AB4" s="7" t="n">
        <v>0.0251357820451613</v>
      </c>
      <c r="AC4" s="6" t="s">
        <v>29</v>
      </c>
      <c r="AD4" s="7" t="b">
        <f aca="false">TRUE()</f>
        <v>1</v>
      </c>
      <c r="AE4" s="6" t="s">
        <v>53</v>
      </c>
      <c r="AF4" s="6" t="s">
        <v>55</v>
      </c>
      <c r="AG4" s="6" t="s">
        <v>54</v>
      </c>
      <c r="AH4" s="7" t="n">
        <v>2</v>
      </c>
      <c r="AI4" s="7" t="n">
        <v>1</v>
      </c>
      <c r="AJ4" s="7" t="b">
        <f aca="false">TRUE()</f>
        <v>1</v>
      </c>
      <c r="AK4" s="7" t="n">
        <v>0.00909265306226096</v>
      </c>
      <c r="AL4" s="7" t="n">
        <v>77.8958114339051</v>
      </c>
      <c r="AM4" s="7" t="n">
        <v>70.3867722860891</v>
      </c>
      <c r="AN4" s="6" t="s">
        <v>56</v>
      </c>
      <c r="AO4" s="6" t="s">
        <v>56</v>
      </c>
      <c r="AP4" s="7" t="n">
        <v>0.00909477579931391</v>
      </c>
      <c r="AQ4" s="7" t="n">
        <v>8491</v>
      </c>
      <c r="AR4" s="8" t="n">
        <v>9.00709094702855E-007</v>
      </c>
      <c r="AS4" s="7" t="n">
        <v>451562</v>
      </c>
      <c r="AT4" s="7" t="b">
        <f aca="false">TRUE()</f>
        <v>1</v>
      </c>
      <c r="AU4" s="8" t="n">
        <v>5.39808373468981E-018</v>
      </c>
    </row>
    <row r="5" customFormat="false" ht="15.5" hidden="false" customHeight="false" outlineLevel="0" collapsed="false">
      <c r="A5" s="4" t="s">
        <v>48</v>
      </c>
      <c r="B5" s="6" t="s">
        <v>58</v>
      </c>
      <c r="C5" s="6" t="s">
        <v>51</v>
      </c>
      <c r="D5" s="6" t="s">
        <v>59</v>
      </c>
      <c r="E5" s="6" t="s">
        <v>51</v>
      </c>
      <c r="F5" s="6" t="s">
        <v>59</v>
      </c>
      <c r="G5" s="6" t="n">
        <v>-0.509197582053555</v>
      </c>
      <c r="H5" s="6" t="n">
        <v>0.19083</v>
      </c>
      <c r="I5" s="6" t="n">
        <v>0.0304969476277177</v>
      </c>
      <c r="J5" s="6" t="n">
        <v>0.00202056</v>
      </c>
      <c r="K5" s="7" t="b">
        <f aca="false">FALSE()</f>
        <v>0</v>
      </c>
      <c r="L5" s="7" t="b">
        <f aca="false">TRUE()</f>
        <v>1</v>
      </c>
      <c r="M5" s="7" t="b">
        <f aca="false">FALSE()</f>
        <v>0</v>
      </c>
      <c r="N5" s="6" t="s">
        <v>52</v>
      </c>
      <c r="O5" s="7" t="n">
        <v>32056126</v>
      </c>
      <c r="P5" s="7" t="n">
        <v>0.333873</v>
      </c>
      <c r="Q5" s="7" t="n">
        <v>0.197477</v>
      </c>
      <c r="R5" s="6" t="s">
        <v>18</v>
      </c>
      <c r="S5" s="7" t="b">
        <f aca="false">TRUE()</f>
        <v>1</v>
      </c>
      <c r="T5" s="6" t="s">
        <v>53</v>
      </c>
      <c r="U5" s="6" t="s">
        <v>54</v>
      </c>
      <c r="V5" s="7" t="n">
        <v>451562</v>
      </c>
      <c r="W5" s="7" t="n">
        <v>6</v>
      </c>
      <c r="X5" s="7" t="n">
        <v>32023903</v>
      </c>
      <c r="Y5" s="6" t="s">
        <v>48</v>
      </c>
      <c r="Z5" s="8" t="n">
        <v>3.9413E-019</v>
      </c>
      <c r="AA5" s="7" t="n">
        <v>5211</v>
      </c>
      <c r="AB5" s="7" t="n">
        <v>0.0569667821282715</v>
      </c>
      <c r="AC5" s="6" t="s">
        <v>29</v>
      </c>
      <c r="AD5" s="7" t="b">
        <f aca="false">TRUE()</f>
        <v>1</v>
      </c>
      <c r="AE5" s="6" t="s">
        <v>53</v>
      </c>
      <c r="AF5" s="6" t="s">
        <v>55</v>
      </c>
      <c r="AG5" s="6" t="s">
        <v>54</v>
      </c>
      <c r="AH5" s="7" t="n">
        <v>2</v>
      </c>
      <c r="AI5" s="7" t="n">
        <v>1</v>
      </c>
      <c r="AJ5" s="7" t="b">
        <f aca="false">TRUE()</f>
        <v>1</v>
      </c>
      <c r="AK5" s="7" t="n">
        <v>0.0151008015348247</v>
      </c>
      <c r="AL5" s="7" t="n">
        <v>79.8661175859241</v>
      </c>
      <c r="AM5" s="7" t="n">
        <v>70.3867722860891</v>
      </c>
      <c r="AN5" s="6" t="s">
        <v>56</v>
      </c>
      <c r="AO5" s="6" t="s">
        <v>56</v>
      </c>
      <c r="AP5" s="7" t="n">
        <v>0.0151065119134373</v>
      </c>
      <c r="AQ5" s="7" t="n">
        <v>5211</v>
      </c>
      <c r="AR5" s="8" t="n">
        <v>2.06796839078456E-006</v>
      </c>
      <c r="AS5" s="7" t="n">
        <v>451562</v>
      </c>
      <c r="AT5" s="7" t="b">
        <f aca="false">TRUE()</f>
        <v>1</v>
      </c>
      <c r="AU5" s="8" t="n">
        <v>1.93876728337987E-018</v>
      </c>
    </row>
    <row r="6" customFormat="false" ht="15.5" hidden="false" customHeight="false" outlineLevel="0" collapsed="false">
      <c r="A6" s="4" t="s">
        <v>48</v>
      </c>
      <c r="B6" s="6" t="s">
        <v>60</v>
      </c>
      <c r="C6" s="6" t="s">
        <v>61</v>
      </c>
      <c r="D6" s="6" t="s">
        <v>59</v>
      </c>
      <c r="E6" s="6" t="s">
        <v>61</v>
      </c>
      <c r="F6" s="6" t="s">
        <v>59</v>
      </c>
      <c r="G6" s="6" t="n">
        <v>0.170782033437293</v>
      </c>
      <c r="H6" s="6" t="n">
        <v>-0.0335096</v>
      </c>
      <c r="I6" s="6" t="n">
        <v>0.377854899375703</v>
      </c>
      <c r="J6" s="6" t="n">
        <v>0.441233</v>
      </c>
      <c r="K6" s="7" t="b">
        <f aca="false">FALSE()</f>
        <v>0</v>
      </c>
      <c r="L6" s="7" t="b">
        <f aca="false">FALSE()</f>
        <v>0</v>
      </c>
      <c r="M6" s="7" t="b">
        <f aca="false">FALSE()</f>
        <v>0</v>
      </c>
      <c r="N6" s="6" t="s">
        <v>52</v>
      </c>
      <c r="O6" s="7" t="n">
        <v>31872678</v>
      </c>
      <c r="P6" s="7" t="n">
        <v>0.0517774</v>
      </c>
      <c r="Q6" s="7" t="n">
        <v>0.0172288</v>
      </c>
      <c r="R6" s="6" t="s">
        <v>18</v>
      </c>
      <c r="S6" s="7" t="b">
        <f aca="false">TRUE()</f>
        <v>1</v>
      </c>
      <c r="T6" s="6" t="s">
        <v>53</v>
      </c>
      <c r="U6" s="6" t="s">
        <v>54</v>
      </c>
      <c r="V6" s="7" t="n">
        <v>451562</v>
      </c>
      <c r="W6" s="7" t="n">
        <v>6</v>
      </c>
      <c r="X6" s="7" t="n">
        <v>31840455</v>
      </c>
      <c r="Y6" s="6" t="s">
        <v>48</v>
      </c>
      <c r="Z6" s="8" t="n">
        <v>4.0348E-027</v>
      </c>
      <c r="AA6" s="7" t="n">
        <v>8483</v>
      </c>
      <c r="AB6" s="7" t="n">
        <v>0.0158344104063134</v>
      </c>
      <c r="AC6" s="6" t="s">
        <v>29</v>
      </c>
      <c r="AD6" s="7" t="b">
        <f aca="false">TRUE()</f>
        <v>1</v>
      </c>
      <c r="AE6" s="6" t="s">
        <v>53</v>
      </c>
      <c r="AF6" s="6" t="s">
        <v>55</v>
      </c>
      <c r="AG6" s="6" t="s">
        <v>54</v>
      </c>
      <c r="AH6" s="7" t="n">
        <v>2</v>
      </c>
      <c r="AI6" s="7" t="n">
        <v>1</v>
      </c>
      <c r="AJ6" s="7" t="b">
        <f aca="false">TRUE()</f>
        <v>1</v>
      </c>
      <c r="AK6" s="7" t="n">
        <v>0.0135274551265865</v>
      </c>
      <c r="AL6" s="7" t="n">
        <v>116.299584336938</v>
      </c>
      <c r="AM6" s="7" t="n">
        <v>70.3867722860891</v>
      </c>
      <c r="AN6" s="6" t="s">
        <v>56</v>
      </c>
      <c r="AO6" s="6" t="s">
        <v>56</v>
      </c>
      <c r="AP6" s="7" t="n">
        <v>0.0135306020244794</v>
      </c>
      <c r="AQ6" s="7" t="n">
        <v>8483</v>
      </c>
      <c r="AR6" s="8" t="n">
        <v>8.37740141509908E-006</v>
      </c>
      <c r="AS6" s="7" t="n">
        <v>451562</v>
      </c>
      <c r="AT6" s="7" t="b">
        <f aca="false">TRUE()</f>
        <v>1</v>
      </c>
      <c r="AU6" s="8" t="n">
        <v>2.56780514810188E-025</v>
      </c>
    </row>
    <row r="7" customFormat="false" ht="15.5" hidden="false" customHeight="false" outlineLevel="0" collapsed="false">
      <c r="A7" s="4" t="s">
        <v>48</v>
      </c>
      <c r="B7" s="6" t="s">
        <v>62</v>
      </c>
      <c r="C7" s="6" t="s">
        <v>51</v>
      </c>
      <c r="D7" s="6" t="s">
        <v>59</v>
      </c>
      <c r="E7" s="6" t="s">
        <v>51</v>
      </c>
      <c r="F7" s="6" t="s">
        <v>59</v>
      </c>
      <c r="G7" s="6" t="n">
        <v>0.149990715415166</v>
      </c>
      <c r="H7" s="6" t="n">
        <v>-0.0488081</v>
      </c>
      <c r="I7" s="6" t="n">
        <v>0.137346095951214</v>
      </c>
      <c r="J7" s="6" t="n">
        <v>0.124316</v>
      </c>
      <c r="K7" s="7" t="b">
        <f aca="false">FALSE()</f>
        <v>0</v>
      </c>
      <c r="L7" s="7" t="b">
        <f aca="false">TRUE()</f>
        <v>1</v>
      </c>
      <c r="M7" s="7" t="b">
        <f aca="false">FALSE()</f>
        <v>0</v>
      </c>
      <c r="N7" s="6" t="s">
        <v>52</v>
      </c>
      <c r="O7" s="7" t="n">
        <v>31867387</v>
      </c>
      <c r="P7" s="7" t="n">
        <v>0.0594087</v>
      </c>
      <c r="Q7" s="7" t="n">
        <v>0.0258908</v>
      </c>
      <c r="R7" s="6" t="s">
        <v>18</v>
      </c>
      <c r="S7" s="7" t="b">
        <f aca="false">TRUE()</f>
        <v>1</v>
      </c>
      <c r="T7" s="6" t="s">
        <v>53</v>
      </c>
      <c r="U7" s="6" t="s">
        <v>54</v>
      </c>
      <c r="V7" s="7" t="n">
        <v>451562</v>
      </c>
      <c r="W7" s="7" t="n">
        <v>6</v>
      </c>
      <c r="X7" s="7" t="n">
        <v>31835164</v>
      </c>
      <c r="Y7" s="6" t="s">
        <v>48</v>
      </c>
      <c r="Z7" s="8" t="n">
        <v>1.7367E-011</v>
      </c>
      <c r="AA7" s="7" t="n">
        <v>8488</v>
      </c>
      <c r="AB7" s="7" t="n">
        <v>0.0222974840065359</v>
      </c>
      <c r="AC7" s="6" t="s">
        <v>29</v>
      </c>
      <c r="AD7" s="7" t="b">
        <f aca="false">TRUE()</f>
        <v>1</v>
      </c>
      <c r="AE7" s="6" t="s">
        <v>53</v>
      </c>
      <c r="AF7" s="6" t="s">
        <v>55</v>
      </c>
      <c r="AG7" s="6" t="s">
        <v>54</v>
      </c>
      <c r="AH7" s="7" t="n">
        <v>2</v>
      </c>
      <c r="AI7" s="7" t="n">
        <v>1</v>
      </c>
      <c r="AJ7" s="7" t="b">
        <f aca="false">TRUE()</f>
        <v>1</v>
      </c>
      <c r="AK7" s="7" t="n">
        <v>0.00530276730410756</v>
      </c>
      <c r="AL7" s="7" t="n">
        <v>45.2391761668993</v>
      </c>
      <c r="AM7" s="7" t="n">
        <v>70.3867722860891</v>
      </c>
      <c r="AN7" s="6" t="s">
        <v>56</v>
      </c>
      <c r="AO7" s="6" t="s">
        <v>56</v>
      </c>
      <c r="AP7" s="7" t="n">
        <v>0.00530401044371891</v>
      </c>
      <c r="AQ7" s="7" t="n">
        <v>8488</v>
      </c>
      <c r="AR7" s="8" t="n">
        <v>7.86998639302629E-006</v>
      </c>
      <c r="AS7" s="7" t="n">
        <v>451562</v>
      </c>
      <c r="AT7" s="7" t="b">
        <f aca="false">TRUE()</f>
        <v>1</v>
      </c>
      <c r="AU7" s="8" t="n">
        <v>1.53196543349169E-010</v>
      </c>
    </row>
    <row r="8" customFormat="false" ht="15.5" hidden="false" customHeight="false" outlineLevel="0" collapsed="false">
      <c r="A8" s="4" t="s">
        <v>63</v>
      </c>
      <c r="B8" s="6" t="s">
        <v>64</v>
      </c>
      <c r="C8" s="6" t="s">
        <v>50</v>
      </c>
      <c r="D8" s="6" t="s">
        <v>51</v>
      </c>
      <c r="E8" s="6" t="s">
        <v>50</v>
      </c>
      <c r="F8" s="6" t="s">
        <v>51</v>
      </c>
      <c r="G8" s="6" t="n">
        <v>0.125518814512383</v>
      </c>
      <c r="H8" s="6" t="n">
        <v>-0.0192048</v>
      </c>
      <c r="I8" s="6" t="n">
        <v>0.121829867967631</v>
      </c>
      <c r="J8" s="6" t="n">
        <v>0.148226</v>
      </c>
      <c r="K8" s="7" t="b">
        <f aca="false">FALSE()</f>
        <v>0</v>
      </c>
      <c r="L8" s="7" t="b">
        <f aca="false">FALSE()</f>
        <v>0</v>
      </c>
      <c r="M8" s="7" t="b">
        <f aca="false">FALSE()</f>
        <v>0</v>
      </c>
      <c r="N8" s="6" t="s">
        <v>65</v>
      </c>
      <c r="O8" s="7" t="n">
        <v>57503531</v>
      </c>
      <c r="P8" s="7" t="n">
        <v>0.428618</v>
      </c>
      <c r="Q8" s="7" t="n">
        <v>0.024262</v>
      </c>
      <c r="R8" s="6" t="s">
        <v>18</v>
      </c>
      <c r="S8" s="7" t="b">
        <f aca="false">TRUE()</f>
        <v>1</v>
      </c>
      <c r="T8" s="6" t="s">
        <v>53</v>
      </c>
      <c r="U8" s="6" t="s">
        <v>54</v>
      </c>
      <c r="V8" s="7" t="n">
        <v>451562</v>
      </c>
      <c r="W8" s="7" t="n">
        <v>11</v>
      </c>
      <c r="X8" s="7" t="n">
        <v>57271004</v>
      </c>
      <c r="Y8" s="6" t="s">
        <v>63</v>
      </c>
      <c r="Z8" s="8" t="n">
        <v>6.6361E-024</v>
      </c>
      <c r="AA8" s="7" t="n">
        <v>30153</v>
      </c>
      <c r="AB8" s="7" t="n">
        <v>0.0124495461816253</v>
      </c>
      <c r="AC8" s="6" t="s">
        <v>29</v>
      </c>
      <c r="AD8" s="7" t="b">
        <f aca="false">TRUE()</f>
        <v>1</v>
      </c>
      <c r="AE8" s="6" t="s">
        <v>53</v>
      </c>
      <c r="AF8" s="6" t="s">
        <v>66</v>
      </c>
      <c r="AG8" s="6" t="s">
        <v>54</v>
      </c>
      <c r="AH8" s="7" t="n">
        <v>2</v>
      </c>
      <c r="AI8" s="7" t="n">
        <v>1</v>
      </c>
      <c r="AJ8" s="7" t="b">
        <f aca="false">TRUE()</f>
        <v>1</v>
      </c>
      <c r="AK8" s="7" t="n">
        <v>0.00335983904282945</v>
      </c>
      <c r="AL8" s="7" t="n">
        <v>101.644014508767</v>
      </c>
      <c r="AM8" s="7" t="n">
        <v>97.9792347107425</v>
      </c>
      <c r="AN8" s="6" t="s">
        <v>56</v>
      </c>
      <c r="AO8" s="6" t="s">
        <v>56</v>
      </c>
      <c r="AP8" s="7" t="n">
        <v>0.0033600611614841</v>
      </c>
      <c r="AQ8" s="7" t="n">
        <v>30153</v>
      </c>
      <c r="AR8" s="8" t="n">
        <v>1.38755534192198E-006</v>
      </c>
      <c r="AS8" s="7" t="n">
        <v>451562</v>
      </c>
      <c r="AT8" s="7" t="b">
        <f aca="false">TRUE()</f>
        <v>1</v>
      </c>
      <c r="AU8" s="8" t="n">
        <v>1.20156842984661E-021</v>
      </c>
    </row>
    <row r="9" customFormat="false" ht="15.5" hidden="false" customHeight="false" outlineLevel="0" collapsed="false">
      <c r="A9" s="4" t="s">
        <v>63</v>
      </c>
      <c r="B9" s="6" t="s">
        <v>67</v>
      </c>
      <c r="C9" s="6" t="s">
        <v>51</v>
      </c>
      <c r="D9" s="6" t="s">
        <v>50</v>
      </c>
      <c r="E9" s="6" t="s">
        <v>51</v>
      </c>
      <c r="F9" s="6" t="s">
        <v>50</v>
      </c>
      <c r="G9" s="6" t="n">
        <v>0.26987607671036</v>
      </c>
      <c r="H9" s="6" t="n">
        <v>0.0866129</v>
      </c>
      <c r="I9" s="6" t="n">
        <v>0.0213007188691079</v>
      </c>
      <c r="J9" s="6" t="n">
        <v>0.0166371</v>
      </c>
      <c r="K9" s="7" t="b">
        <f aca="false">FALSE()</f>
        <v>0</v>
      </c>
      <c r="L9" s="7" t="b">
        <f aca="false">FALSE()</f>
        <v>0</v>
      </c>
      <c r="M9" s="7" t="b">
        <f aca="false">FALSE()</f>
        <v>0</v>
      </c>
      <c r="N9" s="6" t="s">
        <v>65</v>
      </c>
      <c r="O9" s="7" t="n">
        <v>57675935</v>
      </c>
      <c r="P9" s="7" t="n">
        <v>0.198004</v>
      </c>
      <c r="Q9" s="7" t="n">
        <v>0.0672846</v>
      </c>
      <c r="R9" s="6" t="s">
        <v>18</v>
      </c>
      <c r="S9" s="7" t="b">
        <f aca="false">TRUE()</f>
        <v>1</v>
      </c>
      <c r="T9" s="6" t="s">
        <v>53</v>
      </c>
      <c r="U9" s="6" t="s">
        <v>54</v>
      </c>
      <c r="V9" s="7" t="n">
        <v>451562</v>
      </c>
      <c r="W9" s="7" t="n">
        <v>11</v>
      </c>
      <c r="X9" s="7" t="n">
        <v>57443407</v>
      </c>
      <c r="Y9" s="6" t="s">
        <v>63</v>
      </c>
      <c r="Z9" s="8" t="n">
        <v>2.7285E-018</v>
      </c>
      <c r="AA9" s="7" t="n">
        <v>25053</v>
      </c>
      <c r="AB9" s="7" t="n">
        <v>0.0309409303406624</v>
      </c>
      <c r="AC9" s="6" t="s">
        <v>29</v>
      </c>
      <c r="AD9" s="7" t="b">
        <f aca="false">TRUE()</f>
        <v>1</v>
      </c>
      <c r="AE9" s="6" t="s">
        <v>53</v>
      </c>
      <c r="AF9" s="6" t="s">
        <v>66</v>
      </c>
      <c r="AG9" s="6" t="s">
        <v>54</v>
      </c>
      <c r="AH9" s="7" t="n">
        <v>2</v>
      </c>
      <c r="AI9" s="7" t="n">
        <v>1</v>
      </c>
      <c r="AJ9" s="7" t="b">
        <f aca="false">TRUE()</f>
        <v>1</v>
      </c>
      <c r="AK9" s="7" t="n">
        <v>0.00302750923547215</v>
      </c>
      <c r="AL9" s="7" t="n">
        <v>76.0724438842372</v>
      </c>
      <c r="AM9" s="7" t="n">
        <v>97.9792347107425</v>
      </c>
      <c r="AN9" s="6" t="s">
        <v>56</v>
      </c>
      <c r="AO9" s="6" t="s">
        <v>56</v>
      </c>
      <c r="AP9" s="7" t="n">
        <v>0.00302775021129696</v>
      </c>
      <c r="AQ9" s="7" t="n">
        <v>25053</v>
      </c>
      <c r="AR9" s="8" t="n">
        <v>3.66958331252025E-006</v>
      </c>
      <c r="AS9" s="7" t="n">
        <v>451562</v>
      </c>
      <c r="AT9" s="7" t="b">
        <f aca="false">TRUE()</f>
        <v>1</v>
      </c>
      <c r="AU9" s="8" t="n">
        <v>2.60326298599225E-016</v>
      </c>
    </row>
    <row r="10" customFormat="false" ht="15.5" hidden="false" customHeight="false" outlineLevel="0" collapsed="false">
      <c r="A10" s="4" t="s">
        <v>63</v>
      </c>
      <c r="B10" s="6" t="s">
        <v>68</v>
      </c>
      <c r="C10" s="6" t="s">
        <v>51</v>
      </c>
      <c r="D10" s="6" t="s">
        <v>59</v>
      </c>
      <c r="E10" s="6" t="s">
        <v>51</v>
      </c>
      <c r="F10" s="6" t="s">
        <v>59</v>
      </c>
      <c r="G10" s="6" t="n">
        <v>0.0560576647106182</v>
      </c>
      <c r="H10" s="6" t="n">
        <v>-0.0221677</v>
      </c>
      <c r="I10" s="6" t="n">
        <v>0.225553203771407</v>
      </c>
      <c r="J10" s="6" t="n">
        <v>0.247372</v>
      </c>
      <c r="K10" s="7" t="b">
        <f aca="false">FALSE()</f>
        <v>0</v>
      </c>
      <c r="L10" s="7" t="b">
        <f aca="false">TRUE()</f>
        <v>1</v>
      </c>
      <c r="M10" s="7" t="b">
        <f aca="false">FALSE()</f>
        <v>0</v>
      </c>
      <c r="N10" s="6" t="s">
        <v>65</v>
      </c>
      <c r="O10" s="7" t="n">
        <v>58413631</v>
      </c>
      <c r="P10" s="7" t="n">
        <v>0.263043</v>
      </c>
      <c r="Q10" s="7" t="n">
        <v>0.0198062</v>
      </c>
      <c r="R10" s="6" t="s">
        <v>18</v>
      </c>
      <c r="S10" s="7" t="b">
        <f aca="false">TRUE()</f>
        <v>1</v>
      </c>
      <c r="T10" s="6" t="s">
        <v>53</v>
      </c>
      <c r="U10" s="6" t="s">
        <v>54</v>
      </c>
      <c r="V10" s="7" t="n">
        <v>451562</v>
      </c>
      <c r="W10" s="7" t="n">
        <v>11</v>
      </c>
      <c r="X10" s="7" t="n">
        <v>58181104</v>
      </c>
      <c r="Y10" s="6" t="s">
        <v>63</v>
      </c>
      <c r="Z10" s="8" t="n">
        <v>8.0028E-009</v>
      </c>
      <c r="AA10" s="7" t="n">
        <v>30311</v>
      </c>
      <c r="AB10" s="7" t="n">
        <v>0.0097177243543699</v>
      </c>
      <c r="AC10" s="6" t="s">
        <v>29</v>
      </c>
      <c r="AD10" s="7" t="b">
        <f aca="false">TRUE()</f>
        <v>1</v>
      </c>
      <c r="AE10" s="6" t="s">
        <v>53</v>
      </c>
      <c r="AF10" s="6" t="s">
        <v>66</v>
      </c>
      <c r="AG10" s="6" t="s">
        <v>54</v>
      </c>
      <c r="AH10" s="7" t="n">
        <v>2</v>
      </c>
      <c r="AI10" s="7" t="n">
        <v>1</v>
      </c>
      <c r="AJ10" s="7" t="b">
        <f aca="false">TRUE()</f>
        <v>1</v>
      </c>
      <c r="AK10" s="7" t="n">
        <v>0.00109663994428308</v>
      </c>
      <c r="AL10" s="7" t="n">
        <v>33.2745502722325</v>
      </c>
      <c r="AM10" s="7" t="n">
        <v>97.9792347107425</v>
      </c>
      <c r="AN10" s="6" t="s">
        <v>56</v>
      </c>
      <c r="AO10" s="6" t="s">
        <v>56</v>
      </c>
      <c r="AP10" s="7" t="n">
        <v>0.00109671222890124</v>
      </c>
      <c r="AQ10" s="7" t="n">
        <v>30311</v>
      </c>
      <c r="AR10" s="8" t="n">
        <v>2.7741010794438E-006</v>
      </c>
      <c r="AS10" s="7" t="n">
        <v>451562</v>
      </c>
      <c r="AT10" s="7" t="b">
        <f aca="false">TRUE()</f>
        <v>1</v>
      </c>
      <c r="AU10" s="8" t="n">
        <v>1.14269899893621E-007</v>
      </c>
    </row>
    <row r="11" customFormat="false" ht="15.5" hidden="false" customHeight="false" outlineLevel="0" collapsed="false">
      <c r="A11" s="4" t="s">
        <v>63</v>
      </c>
      <c r="B11" s="6" t="s">
        <v>69</v>
      </c>
      <c r="C11" s="6" t="s">
        <v>50</v>
      </c>
      <c r="D11" s="6" t="s">
        <v>51</v>
      </c>
      <c r="E11" s="6" t="s">
        <v>50</v>
      </c>
      <c r="F11" s="6" t="s">
        <v>51</v>
      </c>
      <c r="G11" s="6" t="n">
        <v>-0.175493394826793</v>
      </c>
      <c r="H11" s="6" t="n">
        <v>-0.0518586</v>
      </c>
      <c r="I11" s="6" t="n">
        <v>0.0293826203093361</v>
      </c>
      <c r="J11" s="6" t="n">
        <v>0.0223395</v>
      </c>
      <c r="K11" s="7" t="b">
        <f aca="false">FALSE()</f>
        <v>0</v>
      </c>
      <c r="L11" s="7" t="b">
        <f aca="false">FALSE()</f>
        <v>0</v>
      </c>
      <c r="M11" s="7" t="b">
        <f aca="false">FALSE()</f>
        <v>0</v>
      </c>
      <c r="N11" s="6" t="s">
        <v>65</v>
      </c>
      <c r="O11" s="7" t="n">
        <v>57827840</v>
      </c>
      <c r="P11" s="7" t="n">
        <v>0.369133</v>
      </c>
      <c r="Q11" s="7" t="n">
        <v>0.0577427</v>
      </c>
      <c r="R11" s="6" t="s">
        <v>18</v>
      </c>
      <c r="S11" s="7" t="b">
        <f aca="false">TRUE()</f>
        <v>1</v>
      </c>
      <c r="T11" s="6" t="s">
        <v>53</v>
      </c>
      <c r="U11" s="6" t="s">
        <v>54</v>
      </c>
      <c r="V11" s="7" t="n">
        <v>451562</v>
      </c>
      <c r="W11" s="7" t="n">
        <v>11</v>
      </c>
      <c r="X11" s="7" t="n">
        <v>57595312</v>
      </c>
      <c r="Y11" s="6" t="s">
        <v>63</v>
      </c>
      <c r="Z11" s="8" t="n">
        <v>3.5206E-012</v>
      </c>
      <c r="AA11" s="7" t="n">
        <v>27537</v>
      </c>
      <c r="AB11" s="7" t="n">
        <v>0.0252323323642784</v>
      </c>
      <c r="AC11" s="6" t="s">
        <v>29</v>
      </c>
      <c r="AD11" s="7" t="b">
        <f aca="false">TRUE()</f>
        <v>1</v>
      </c>
      <c r="AE11" s="6" t="s">
        <v>53</v>
      </c>
      <c r="AF11" s="6" t="s">
        <v>66</v>
      </c>
      <c r="AG11" s="6" t="s">
        <v>54</v>
      </c>
      <c r="AH11" s="7" t="n">
        <v>2</v>
      </c>
      <c r="AI11" s="7" t="n">
        <v>1</v>
      </c>
      <c r="AJ11" s="7" t="b">
        <f aca="false">TRUE()</f>
        <v>1</v>
      </c>
      <c r="AK11" s="7" t="n">
        <v>0.00175358931273068</v>
      </c>
      <c r="AL11" s="7" t="n">
        <v>48.36990267042</v>
      </c>
      <c r="AM11" s="7" t="n">
        <v>97.9792347107425</v>
      </c>
      <c r="AN11" s="6" t="s">
        <v>56</v>
      </c>
      <c r="AO11" s="6" t="s">
        <v>56</v>
      </c>
      <c r="AP11" s="7" t="n">
        <v>0.00175371646101572</v>
      </c>
      <c r="AQ11" s="7" t="n">
        <v>27537</v>
      </c>
      <c r="AR11" s="8" t="n">
        <v>1.78620442821109E-006</v>
      </c>
      <c r="AS11" s="7" t="n">
        <v>451562</v>
      </c>
      <c r="AT11" s="7" t="b">
        <f aca="false">TRUE()</f>
        <v>1</v>
      </c>
      <c r="AU11" s="8" t="n">
        <v>6.36587361510504E-011</v>
      </c>
    </row>
    <row r="12" customFormat="false" ht="15.5" hidden="false" customHeight="false" outlineLevel="0" collapsed="false">
      <c r="A12" s="4" t="s">
        <v>63</v>
      </c>
      <c r="B12" s="6" t="s">
        <v>70</v>
      </c>
      <c r="C12" s="6" t="s">
        <v>59</v>
      </c>
      <c r="D12" s="6" t="s">
        <v>50</v>
      </c>
      <c r="E12" s="6" t="s">
        <v>59</v>
      </c>
      <c r="F12" s="6" t="s">
        <v>50</v>
      </c>
      <c r="G12" s="6" t="n">
        <v>0.249376273547739</v>
      </c>
      <c r="H12" s="6" t="n">
        <v>0.0638094</v>
      </c>
      <c r="I12" s="6" t="n">
        <v>0.019702300405954</v>
      </c>
      <c r="J12" s="6" t="n">
        <v>0.0630192</v>
      </c>
      <c r="K12" s="7" t="b">
        <f aca="false">FALSE()</f>
        <v>0</v>
      </c>
      <c r="L12" s="7" t="b">
        <f aca="false">FALSE()</f>
        <v>0</v>
      </c>
      <c r="M12" s="7" t="b">
        <f aca="false">FALSE()</f>
        <v>0</v>
      </c>
      <c r="N12" s="6" t="s">
        <v>65</v>
      </c>
      <c r="O12" s="7" t="n">
        <v>57942842</v>
      </c>
      <c r="P12" s="7" t="n">
        <v>0.0713477</v>
      </c>
      <c r="Q12" s="7" t="n">
        <v>0.0353856</v>
      </c>
      <c r="R12" s="6" t="s">
        <v>18</v>
      </c>
      <c r="S12" s="7" t="b">
        <f aca="false">TRUE()</f>
        <v>1</v>
      </c>
      <c r="T12" s="6" t="s">
        <v>53</v>
      </c>
      <c r="U12" s="6" t="s">
        <v>54</v>
      </c>
      <c r="V12" s="7" t="n">
        <v>451562</v>
      </c>
      <c r="W12" s="7" t="n">
        <v>11</v>
      </c>
      <c r="X12" s="7" t="n">
        <v>57710314</v>
      </c>
      <c r="Y12" s="6" t="s">
        <v>63</v>
      </c>
      <c r="Z12" s="8" t="n">
        <v>1.3537E-013</v>
      </c>
      <c r="AA12" s="7" t="n">
        <v>22801</v>
      </c>
      <c r="AB12" s="7" t="n">
        <v>0.0336953983363833</v>
      </c>
      <c r="AC12" s="6" t="s">
        <v>29</v>
      </c>
      <c r="AD12" s="7" t="b">
        <f aca="false">TRUE()</f>
        <v>1</v>
      </c>
      <c r="AE12" s="6" t="s">
        <v>53</v>
      </c>
      <c r="AF12" s="6" t="s">
        <v>66</v>
      </c>
      <c r="AG12" s="6" t="s">
        <v>54</v>
      </c>
      <c r="AH12" s="7" t="n">
        <v>2</v>
      </c>
      <c r="AI12" s="7" t="n">
        <v>1</v>
      </c>
      <c r="AJ12" s="7" t="b">
        <f aca="false">TRUE()</f>
        <v>1</v>
      </c>
      <c r="AK12" s="7" t="n">
        <v>0.00239647637562669</v>
      </c>
      <c r="AL12" s="7" t="n">
        <v>54.7685163434581</v>
      </c>
      <c r="AM12" s="7" t="n">
        <v>97.9792347107425</v>
      </c>
      <c r="AN12" s="6" t="s">
        <v>56</v>
      </c>
      <c r="AO12" s="6" t="s">
        <v>56</v>
      </c>
      <c r="AP12" s="7" t="n">
        <v>0.00239668609822628</v>
      </c>
      <c r="AQ12" s="7" t="n">
        <v>22801</v>
      </c>
      <c r="AR12" s="8" t="n">
        <v>7.20107944630701E-006</v>
      </c>
      <c r="AS12" s="7" t="n">
        <v>451562</v>
      </c>
      <c r="AT12" s="7" t="b">
        <f aca="false">TRUE()</f>
        <v>1</v>
      </c>
      <c r="AU12" s="8" t="n">
        <v>8.94738091854099E-012</v>
      </c>
    </row>
    <row r="13" customFormat="false" ht="15.5" hidden="false" customHeight="false" outlineLevel="0" collapsed="false">
      <c r="A13" s="4" t="s">
        <v>63</v>
      </c>
      <c r="B13" s="6" t="s">
        <v>71</v>
      </c>
      <c r="C13" s="6" t="s">
        <v>51</v>
      </c>
      <c r="D13" s="6" t="s">
        <v>61</v>
      </c>
      <c r="E13" s="6" t="s">
        <v>51</v>
      </c>
      <c r="F13" s="6" t="s">
        <v>61</v>
      </c>
      <c r="G13" s="6" t="n">
        <v>-0.106277388307902</v>
      </c>
      <c r="H13" s="6" t="n">
        <v>-0.0759986</v>
      </c>
      <c r="I13" s="6" t="n">
        <v>0.0453520373060164</v>
      </c>
      <c r="J13" s="6" t="n">
        <v>0.0273145</v>
      </c>
      <c r="K13" s="7" t="b">
        <f aca="false">FALSE()</f>
        <v>0</v>
      </c>
      <c r="L13" s="7" t="b">
        <f aca="false">FALSE()</f>
        <v>0</v>
      </c>
      <c r="M13" s="7" t="b">
        <f aca="false">FALSE()</f>
        <v>0</v>
      </c>
      <c r="N13" s="6" t="s">
        <v>65</v>
      </c>
      <c r="O13" s="7" t="n">
        <v>58078208</v>
      </c>
      <c r="P13" s="7" t="n">
        <v>0.149045</v>
      </c>
      <c r="Q13" s="7" t="n">
        <v>0.0526702</v>
      </c>
      <c r="R13" s="6" t="s">
        <v>18</v>
      </c>
      <c r="S13" s="7" t="b">
        <f aca="false">TRUE()</f>
        <v>1</v>
      </c>
      <c r="T13" s="6" t="s">
        <v>53</v>
      </c>
      <c r="U13" s="6" t="s">
        <v>54</v>
      </c>
      <c r="V13" s="7" t="n">
        <v>451562</v>
      </c>
      <c r="W13" s="7" t="n">
        <v>11</v>
      </c>
      <c r="X13" s="7" t="n">
        <v>57845680</v>
      </c>
      <c r="Y13" s="6" t="s">
        <v>63</v>
      </c>
      <c r="Z13" s="8" t="n">
        <v>4.7453E-008</v>
      </c>
      <c r="AA13" s="7" t="n">
        <v>30488</v>
      </c>
      <c r="AB13" s="7" t="n">
        <v>0.0194625843877783</v>
      </c>
      <c r="AC13" s="6" t="s">
        <v>29</v>
      </c>
      <c r="AD13" s="7" t="b">
        <f aca="false">TRUE()</f>
        <v>1</v>
      </c>
      <c r="AE13" s="6" t="s">
        <v>53</v>
      </c>
      <c r="AF13" s="6" t="s">
        <v>66</v>
      </c>
      <c r="AG13" s="6" t="s">
        <v>54</v>
      </c>
      <c r="AH13" s="7" t="n">
        <v>2</v>
      </c>
      <c r="AI13" s="7" t="n">
        <v>1</v>
      </c>
      <c r="AJ13" s="7" t="b">
        <f aca="false">TRUE()</f>
        <v>1</v>
      </c>
      <c r="AK13" s="7" t="n">
        <v>0.000977073531637582</v>
      </c>
      <c r="AL13" s="7" t="n">
        <v>29.8161963017239</v>
      </c>
      <c r="AM13" s="7" t="n">
        <v>97.9792347107425</v>
      </c>
      <c r="AN13" s="6" t="s">
        <v>56</v>
      </c>
      <c r="AO13" s="6" t="s">
        <v>56</v>
      </c>
      <c r="AP13" s="7" t="n">
        <v>0.000977137568821626</v>
      </c>
      <c r="AQ13" s="7" t="n">
        <v>30488</v>
      </c>
      <c r="AR13" s="8" t="n">
        <v>4.6106672701746E-006</v>
      </c>
      <c r="AS13" s="7" t="n">
        <v>451562</v>
      </c>
      <c r="AT13" s="7" t="b">
        <f aca="false">TRUE()</f>
        <v>1</v>
      </c>
      <c r="AU13" s="8" t="n">
        <v>8.5969148022563E-007</v>
      </c>
    </row>
    <row r="14" customFormat="false" ht="15.5" hidden="false" customHeight="false" outlineLevel="0" collapsed="false">
      <c r="A14" s="4" t="s">
        <v>63</v>
      </c>
      <c r="B14" s="6" t="s">
        <v>72</v>
      </c>
      <c r="C14" s="6" t="s">
        <v>51</v>
      </c>
      <c r="D14" s="6" t="s">
        <v>61</v>
      </c>
      <c r="E14" s="6" t="s">
        <v>51</v>
      </c>
      <c r="F14" s="6" t="s">
        <v>61</v>
      </c>
      <c r="G14" s="6" t="n">
        <v>0.195777458908117</v>
      </c>
      <c r="H14" s="6" t="n">
        <v>-0.0672546</v>
      </c>
      <c r="I14" s="6" t="n">
        <v>0.0318577338215016</v>
      </c>
      <c r="J14" s="6" t="n">
        <v>0.01722</v>
      </c>
      <c r="K14" s="7" t="b">
        <f aca="false">FALSE()</f>
        <v>0</v>
      </c>
      <c r="L14" s="7" t="b">
        <f aca="false">FALSE()</f>
        <v>0</v>
      </c>
      <c r="M14" s="7" t="b">
        <f aca="false">FALSE()</f>
        <v>0</v>
      </c>
      <c r="N14" s="6" t="s">
        <v>65</v>
      </c>
      <c r="O14" s="7" t="n">
        <v>58340110</v>
      </c>
      <c r="P14" s="7" t="n">
        <v>0.316642</v>
      </c>
      <c r="Q14" s="7" t="n">
        <v>0.0671617</v>
      </c>
      <c r="R14" s="6" t="s">
        <v>18</v>
      </c>
      <c r="S14" s="7" t="b">
        <f aca="false">TRUE()</f>
        <v>1</v>
      </c>
      <c r="T14" s="6" t="s">
        <v>53</v>
      </c>
      <c r="U14" s="6" t="s">
        <v>54</v>
      </c>
      <c r="V14" s="7" t="n">
        <v>451562</v>
      </c>
      <c r="W14" s="7" t="n">
        <v>11</v>
      </c>
      <c r="X14" s="7" t="n">
        <v>58107583</v>
      </c>
      <c r="Y14" s="6" t="s">
        <v>63</v>
      </c>
      <c r="Z14" s="8" t="n">
        <v>9.7251E-015</v>
      </c>
      <c r="AA14" s="7" t="n">
        <v>25357</v>
      </c>
      <c r="AB14" s="7" t="n">
        <v>0.025284771714489</v>
      </c>
      <c r="AC14" s="6" t="s">
        <v>29</v>
      </c>
      <c r="AD14" s="7" t="b">
        <f aca="false">TRUE()</f>
        <v>1</v>
      </c>
      <c r="AE14" s="6" t="s">
        <v>53</v>
      </c>
      <c r="AF14" s="6" t="s">
        <v>66</v>
      </c>
      <c r="AG14" s="6" t="s">
        <v>54</v>
      </c>
      <c r="AH14" s="7" t="n">
        <v>2</v>
      </c>
      <c r="AI14" s="7" t="n">
        <v>1</v>
      </c>
      <c r="AJ14" s="7" t="b">
        <f aca="false">TRUE()</f>
        <v>1</v>
      </c>
      <c r="AK14" s="7" t="n">
        <v>0.00235876037495184</v>
      </c>
      <c r="AL14" s="7" t="n">
        <v>59.94777173544</v>
      </c>
      <c r="AM14" s="7" t="n">
        <v>97.9792347107425</v>
      </c>
      <c r="AN14" s="6" t="s">
        <v>56</v>
      </c>
      <c r="AO14" s="6" t="s">
        <v>56</v>
      </c>
      <c r="AP14" s="7" t="n">
        <v>0.00235894599484429</v>
      </c>
      <c r="AQ14" s="7" t="n">
        <v>25357</v>
      </c>
      <c r="AR14" s="8" t="n">
        <v>2.22067088354165E-006</v>
      </c>
      <c r="AS14" s="7" t="n">
        <v>451562</v>
      </c>
      <c r="AT14" s="7" t="b">
        <f aca="false">TRUE()</f>
        <v>1</v>
      </c>
      <c r="AU14" s="8" t="n">
        <v>2.87193213883771E-013</v>
      </c>
    </row>
    <row r="15" customFormat="false" ht="15.5" hidden="false" customHeight="false" outlineLevel="0" collapsed="false">
      <c r="A15" s="4" t="s">
        <v>63</v>
      </c>
      <c r="B15" s="6" t="s">
        <v>73</v>
      </c>
      <c r="C15" s="6" t="s">
        <v>51</v>
      </c>
      <c r="D15" s="6" t="s">
        <v>50</v>
      </c>
      <c r="E15" s="6" t="s">
        <v>51</v>
      </c>
      <c r="F15" s="6" t="s">
        <v>50</v>
      </c>
      <c r="G15" s="6" t="n">
        <v>0.189074416687678</v>
      </c>
      <c r="H15" s="6" t="n">
        <v>0.0292931</v>
      </c>
      <c r="I15" s="6" t="n">
        <v>0.0185455771608407</v>
      </c>
      <c r="J15" s="6" t="n">
        <v>0.0229061</v>
      </c>
      <c r="K15" s="7" t="b">
        <f aca="false">FALSE()</f>
        <v>0</v>
      </c>
      <c r="L15" s="7" t="b">
        <f aca="false">FALSE()</f>
        <v>0</v>
      </c>
      <c r="M15" s="7" t="b">
        <f aca="false">FALSE()</f>
        <v>0</v>
      </c>
      <c r="N15" s="6" t="s">
        <v>65</v>
      </c>
      <c r="O15" s="7" t="n">
        <v>57156479</v>
      </c>
      <c r="P15" s="7" t="n">
        <v>0.612716</v>
      </c>
      <c r="Q15" s="7" t="n">
        <v>0.0578685</v>
      </c>
      <c r="R15" s="6" t="s">
        <v>18</v>
      </c>
      <c r="S15" s="7" t="b">
        <f aca="false">TRUE()</f>
        <v>1</v>
      </c>
      <c r="T15" s="6" t="s">
        <v>53</v>
      </c>
      <c r="U15" s="6" t="s">
        <v>54</v>
      </c>
      <c r="V15" s="7" t="n">
        <v>451562</v>
      </c>
      <c r="W15" s="7" t="n">
        <v>11</v>
      </c>
      <c r="X15" s="7" t="n">
        <v>56923953</v>
      </c>
      <c r="Y15" s="6" t="s">
        <v>63</v>
      </c>
      <c r="Z15" s="8" t="n">
        <v>4.8918E-008</v>
      </c>
      <c r="AA15" s="7" t="n">
        <v>22869</v>
      </c>
      <c r="AB15" s="7" t="n">
        <v>0.0346582132726615</v>
      </c>
      <c r="AC15" s="6" t="s">
        <v>29</v>
      </c>
      <c r="AD15" s="7" t="b">
        <f aca="false">TRUE()</f>
        <v>1</v>
      </c>
      <c r="AE15" s="6" t="s">
        <v>53</v>
      </c>
      <c r="AF15" s="6" t="s">
        <v>66</v>
      </c>
      <c r="AG15" s="6" t="s">
        <v>54</v>
      </c>
      <c r="AH15" s="7" t="n">
        <v>2</v>
      </c>
      <c r="AI15" s="7" t="n">
        <v>1</v>
      </c>
      <c r="AJ15" s="7" t="b">
        <f aca="false">TRUE()</f>
        <v>1</v>
      </c>
      <c r="AK15" s="7" t="n">
        <v>0.00129969427840271</v>
      </c>
      <c r="AL15" s="7" t="n">
        <v>29.7587863886363</v>
      </c>
      <c r="AM15" s="7" t="n">
        <v>97.9792347107425</v>
      </c>
      <c r="AN15" s="6" t="s">
        <v>56</v>
      </c>
      <c r="AO15" s="6" t="s">
        <v>56</v>
      </c>
      <c r="AP15" s="7" t="n">
        <v>0.00129980780487541</v>
      </c>
      <c r="AQ15" s="7" t="n">
        <v>22869</v>
      </c>
      <c r="AR15" s="8" t="n">
        <v>5.67453797967122E-007</v>
      </c>
      <c r="AS15" s="7" t="n">
        <v>451562</v>
      </c>
      <c r="AT15" s="7" t="b">
        <f aca="false">TRUE()</f>
        <v>1</v>
      </c>
      <c r="AU15" s="8" t="n">
        <v>1.88934344192499E-007</v>
      </c>
    </row>
    <row r="16" customFormat="false" ht="15.5" hidden="false" customHeight="false" outlineLevel="0" collapsed="false">
      <c r="A16" s="4" t="s">
        <v>63</v>
      </c>
      <c r="B16" s="6" t="s">
        <v>74</v>
      </c>
      <c r="C16" s="6" t="s">
        <v>61</v>
      </c>
      <c r="D16" s="6" t="s">
        <v>59</v>
      </c>
      <c r="E16" s="6" t="s">
        <v>61</v>
      </c>
      <c r="F16" s="6" t="s">
        <v>59</v>
      </c>
      <c r="G16" s="6" t="n">
        <v>0.191925867369535</v>
      </c>
      <c r="H16" s="6" t="n">
        <v>-0.0492348</v>
      </c>
      <c r="I16" s="6" t="n">
        <v>0.021546803652968</v>
      </c>
      <c r="J16" s="6" t="n">
        <v>0.0173505</v>
      </c>
      <c r="K16" s="7" t="b">
        <f aca="false">FALSE()</f>
        <v>0</v>
      </c>
      <c r="L16" s="7" t="b">
        <f aca="false">FALSE()</f>
        <v>0</v>
      </c>
      <c r="M16" s="7" t="b">
        <f aca="false">FALSE()</f>
        <v>0</v>
      </c>
      <c r="N16" s="6" t="s">
        <v>65</v>
      </c>
      <c r="O16" s="7" t="n">
        <v>58645670</v>
      </c>
      <c r="P16" s="7" t="n">
        <v>0.455742</v>
      </c>
      <c r="Q16" s="7" t="n">
        <v>0.0660093</v>
      </c>
      <c r="R16" s="6" t="s">
        <v>18</v>
      </c>
      <c r="S16" s="7" t="b">
        <f aca="false">TRUE()</f>
        <v>1</v>
      </c>
      <c r="T16" s="6" t="s">
        <v>53</v>
      </c>
      <c r="U16" s="6" t="s">
        <v>54</v>
      </c>
      <c r="V16" s="7" t="n">
        <v>451562</v>
      </c>
      <c r="W16" s="7" t="n">
        <v>11</v>
      </c>
      <c r="X16" s="7" t="n">
        <v>58413143</v>
      </c>
      <c r="Y16" s="6" t="s">
        <v>63</v>
      </c>
      <c r="Z16" s="8" t="n">
        <v>5.7113E-009</v>
      </c>
      <c r="AA16" s="7" t="n">
        <v>21846</v>
      </c>
      <c r="AB16" s="7" t="n">
        <v>0.0329486467587184</v>
      </c>
      <c r="AC16" s="6" t="s">
        <v>29</v>
      </c>
      <c r="AD16" s="7" t="b">
        <f aca="false">TRUE()</f>
        <v>1</v>
      </c>
      <c r="AE16" s="6" t="s">
        <v>53</v>
      </c>
      <c r="AF16" s="6" t="s">
        <v>66</v>
      </c>
      <c r="AG16" s="6" t="s">
        <v>54</v>
      </c>
      <c r="AH16" s="7" t="n">
        <v>2</v>
      </c>
      <c r="AI16" s="7" t="n">
        <v>1</v>
      </c>
      <c r="AJ16" s="7" t="b">
        <f aca="false">TRUE()</f>
        <v>1</v>
      </c>
      <c r="AK16" s="7" t="n">
        <v>0.00155076474334114</v>
      </c>
      <c r="AL16" s="7" t="n">
        <v>33.9275186533005</v>
      </c>
      <c r="AM16" s="7" t="n">
        <v>97.9792347107425</v>
      </c>
      <c r="AN16" s="6" t="s">
        <v>56</v>
      </c>
      <c r="AO16" s="6" t="s">
        <v>56</v>
      </c>
      <c r="AP16" s="7" t="n">
        <v>0.00155090650855376</v>
      </c>
      <c r="AQ16" s="7" t="n">
        <v>21846</v>
      </c>
      <c r="AR16" s="8" t="n">
        <v>1.23202097640249E-006</v>
      </c>
      <c r="AS16" s="7" t="n">
        <v>451562</v>
      </c>
      <c r="AT16" s="7" t="b">
        <f aca="false">TRUE()</f>
        <v>1</v>
      </c>
      <c r="AU16" s="8" t="n">
        <v>3.25362929533115E-008</v>
      </c>
    </row>
    <row r="17" customFormat="false" ht="15.5" hidden="false" customHeight="false" outlineLevel="0" collapsed="false">
      <c r="A17" s="4" t="s">
        <v>63</v>
      </c>
      <c r="B17" s="6" t="s">
        <v>75</v>
      </c>
      <c r="C17" s="6" t="s">
        <v>50</v>
      </c>
      <c r="D17" s="6" t="s">
        <v>51</v>
      </c>
      <c r="E17" s="6" t="s">
        <v>50</v>
      </c>
      <c r="F17" s="6" t="s">
        <v>51</v>
      </c>
      <c r="G17" s="6" t="n">
        <v>0.211383324142921</v>
      </c>
      <c r="H17" s="6" t="n">
        <v>-0.0273219</v>
      </c>
      <c r="I17" s="6" t="n">
        <v>0.0328706781914894</v>
      </c>
      <c r="J17" s="6" t="n">
        <v>0.0375322</v>
      </c>
      <c r="K17" s="7" t="b">
        <f aca="false">FALSE()</f>
        <v>0</v>
      </c>
      <c r="L17" s="7" t="b">
        <f aca="false">FALSE()</f>
        <v>0</v>
      </c>
      <c r="M17" s="7" t="b">
        <f aca="false">FALSE()</f>
        <v>0</v>
      </c>
      <c r="N17" s="6" t="s">
        <v>65</v>
      </c>
      <c r="O17" s="7" t="n">
        <v>57892758</v>
      </c>
      <c r="P17" s="7" t="n">
        <v>0.546065</v>
      </c>
      <c r="Q17" s="7" t="n">
        <v>0.0452598</v>
      </c>
      <c r="R17" s="6" t="s">
        <v>18</v>
      </c>
      <c r="S17" s="7" t="b">
        <f aca="false">TRUE()</f>
        <v>1</v>
      </c>
      <c r="T17" s="6" t="s">
        <v>53</v>
      </c>
      <c r="U17" s="6" t="s">
        <v>54</v>
      </c>
      <c r="V17" s="7" t="n">
        <v>451562</v>
      </c>
      <c r="W17" s="7" t="n">
        <v>11</v>
      </c>
      <c r="X17" s="7" t="n">
        <v>57660230</v>
      </c>
      <c r="Y17" s="6" t="s">
        <v>63</v>
      </c>
      <c r="Z17" s="8" t="n">
        <v>2.6929E-019</v>
      </c>
      <c r="AA17" s="7" t="n">
        <v>28390</v>
      </c>
      <c r="AB17" s="7" t="n">
        <v>0.0235372488133486</v>
      </c>
      <c r="AC17" s="6" t="s">
        <v>29</v>
      </c>
      <c r="AD17" s="7" t="b">
        <f aca="false">TRUE()</f>
        <v>1</v>
      </c>
      <c r="AE17" s="6" t="s">
        <v>53</v>
      </c>
      <c r="AF17" s="6" t="s">
        <v>66</v>
      </c>
      <c r="AG17" s="6" t="s">
        <v>54</v>
      </c>
      <c r="AH17" s="7" t="n">
        <v>2</v>
      </c>
      <c r="AI17" s="7" t="n">
        <v>1</v>
      </c>
      <c r="AJ17" s="7" t="b">
        <f aca="false">TRUE()</f>
        <v>1</v>
      </c>
      <c r="AK17" s="7" t="n">
        <v>0.00283290880717081</v>
      </c>
      <c r="AL17" s="7" t="n">
        <v>80.6490867260415</v>
      </c>
      <c r="AM17" s="7" t="n">
        <v>97.9792347107425</v>
      </c>
      <c r="AN17" s="6" t="s">
        <v>56</v>
      </c>
      <c r="AO17" s="6" t="s">
        <v>56</v>
      </c>
      <c r="AP17" s="7" t="n">
        <v>0.00283310782667702</v>
      </c>
      <c r="AQ17" s="7" t="n">
        <v>28390</v>
      </c>
      <c r="AR17" s="8" t="n">
        <v>8.07013349932776E-007</v>
      </c>
      <c r="AS17" s="7" t="n">
        <v>451562</v>
      </c>
      <c r="AT17" s="7" t="b">
        <f aca="false">TRUE()</f>
        <v>1</v>
      </c>
      <c r="AU17" s="8" t="n">
        <v>1.12792178585431E-017</v>
      </c>
    </row>
    <row r="18" customFormat="false" ht="15.5" hidden="false" customHeight="false" outlineLevel="0" collapsed="false">
      <c r="A18" s="4" t="s">
        <v>63</v>
      </c>
      <c r="B18" s="6" t="s">
        <v>76</v>
      </c>
      <c r="C18" s="6" t="s">
        <v>50</v>
      </c>
      <c r="D18" s="6" t="s">
        <v>51</v>
      </c>
      <c r="E18" s="6" t="s">
        <v>50</v>
      </c>
      <c r="F18" s="6" t="s">
        <v>51</v>
      </c>
      <c r="G18" s="6" t="n">
        <v>-0.0526212624494474</v>
      </c>
      <c r="H18" s="6" t="n">
        <v>-0.0202886</v>
      </c>
      <c r="I18" s="6" t="n">
        <v>0.481481481481481</v>
      </c>
      <c r="J18" s="6" t="n">
        <v>0.478568</v>
      </c>
      <c r="K18" s="7" t="b">
        <f aca="false">FALSE()</f>
        <v>0</v>
      </c>
      <c r="L18" s="7" t="b">
        <f aca="false">FALSE()</f>
        <v>0</v>
      </c>
      <c r="M18" s="7" t="b">
        <f aca="false">FALSE()</f>
        <v>0</v>
      </c>
      <c r="N18" s="6" t="s">
        <v>65</v>
      </c>
      <c r="O18" s="7" t="n">
        <v>57373647</v>
      </c>
      <c r="P18" s="7" t="n">
        <v>0.238503</v>
      </c>
      <c r="Q18" s="7" t="n">
        <v>0.0172122</v>
      </c>
      <c r="R18" s="6" t="s">
        <v>18</v>
      </c>
      <c r="S18" s="7" t="b">
        <f aca="false">TRUE()</f>
        <v>1</v>
      </c>
      <c r="T18" s="6" t="s">
        <v>53</v>
      </c>
      <c r="U18" s="6" t="s">
        <v>54</v>
      </c>
      <c r="V18" s="7" t="n">
        <v>451562</v>
      </c>
      <c r="W18" s="7" t="n">
        <v>11</v>
      </c>
      <c r="X18" s="7" t="n">
        <v>57141120</v>
      </c>
      <c r="Y18" s="6" t="s">
        <v>63</v>
      </c>
      <c r="Z18" s="8" t="n">
        <v>1.9176E-010</v>
      </c>
      <c r="AA18" s="7" t="n">
        <v>29328</v>
      </c>
      <c r="AB18" s="7" t="n">
        <v>0.00826364874045155</v>
      </c>
      <c r="AC18" s="6" t="s">
        <v>29</v>
      </c>
      <c r="AD18" s="7" t="b">
        <f aca="false">TRUE()</f>
        <v>1</v>
      </c>
      <c r="AE18" s="6" t="s">
        <v>53</v>
      </c>
      <c r="AF18" s="6" t="s">
        <v>66</v>
      </c>
      <c r="AG18" s="6" t="s">
        <v>54</v>
      </c>
      <c r="AH18" s="7" t="n">
        <v>2</v>
      </c>
      <c r="AI18" s="7" t="n">
        <v>1</v>
      </c>
      <c r="AJ18" s="7" t="b">
        <f aca="false">TRUE()</f>
        <v>1</v>
      </c>
      <c r="AK18" s="7" t="n">
        <v>0.00138069051385705</v>
      </c>
      <c r="AL18" s="7" t="n">
        <v>40.5461116410884</v>
      </c>
      <c r="AM18" s="7" t="n">
        <v>97.9792347107425</v>
      </c>
      <c r="AN18" s="6" t="s">
        <v>56</v>
      </c>
      <c r="AO18" s="6" t="s">
        <v>56</v>
      </c>
      <c r="AP18" s="7" t="n">
        <v>0.00138078454537023</v>
      </c>
      <c r="AQ18" s="7" t="n">
        <v>29328</v>
      </c>
      <c r="AR18" s="8" t="n">
        <v>3.07690857081919E-006</v>
      </c>
      <c r="AS18" s="7" t="n">
        <v>451562</v>
      </c>
      <c r="AT18" s="7" t="b">
        <f aca="false">TRUE()</f>
        <v>1</v>
      </c>
      <c r="AU18" s="8" t="n">
        <v>4.15303017383082E-009</v>
      </c>
    </row>
    <row r="19" customFormat="false" ht="15.5" hidden="false" customHeight="false" outlineLevel="0" collapsed="false">
      <c r="A19" s="4" t="s">
        <v>63</v>
      </c>
      <c r="B19" s="6" t="s">
        <v>77</v>
      </c>
      <c r="C19" s="6" t="s">
        <v>50</v>
      </c>
      <c r="D19" s="6" t="s">
        <v>51</v>
      </c>
      <c r="E19" s="6" t="s">
        <v>50</v>
      </c>
      <c r="F19" s="6" t="s">
        <v>51</v>
      </c>
      <c r="G19" s="6" t="n">
        <v>0.350762556120302</v>
      </c>
      <c r="H19" s="6" t="n">
        <v>-0.0180308</v>
      </c>
      <c r="I19" s="6" t="n">
        <v>0.0134046836918512</v>
      </c>
      <c r="J19" s="6" t="n">
        <v>0.010128</v>
      </c>
      <c r="K19" s="7" t="b">
        <f aca="false">FALSE()</f>
        <v>0</v>
      </c>
      <c r="L19" s="7" t="b">
        <f aca="false">FALSE()</f>
        <v>0</v>
      </c>
      <c r="M19" s="7" t="b">
        <f aca="false">FALSE()</f>
        <v>0</v>
      </c>
      <c r="N19" s="6" t="s">
        <v>65</v>
      </c>
      <c r="O19" s="7" t="n">
        <v>58679216</v>
      </c>
      <c r="P19" s="7" t="n">
        <v>0.835596</v>
      </c>
      <c r="Q19" s="7" t="n">
        <v>0.0868828</v>
      </c>
      <c r="R19" s="6" t="s">
        <v>18</v>
      </c>
      <c r="S19" s="7" t="b">
        <f aca="false">TRUE()</f>
        <v>1</v>
      </c>
      <c r="T19" s="6" t="s">
        <v>53</v>
      </c>
      <c r="U19" s="6" t="s">
        <v>54</v>
      </c>
      <c r="V19" s="7" t="n">
        <v>451562</v>
      </c>
      <c r="W19" s="7" t="n">
        <v>11</v>
      </c>
      <c r="X19" s="7" t="n">
        <v>58446689</v>
      </c>
      <c r="Y19" s="6" t="s">
        <v>63</v>
      </c>
      <c r="Z19" s="8" t="n">
        <v>2.9972E-008</v>
      </c>
      <c r="AA19" s="7" t="n">
        <v>9437</v>
      </c>
      <c r="AB19" s="7" t="n">
        <v>0.0632951181262613</v>
      </c>
      <c r="AC19" s="6" t="s">
        <v>29</v>
      </c>
      <c r="AD19" s="7" t="b">
        <f aca="false">TRUE()</f>
        <v>1</v>
      </c>
      <c r="AE19" s="6" t="s">
        <v>53</v>
      </c>
      <c r="AF19" s="6" t="s">
        <v>66</v>
      </c>
      <c r="AG19" s="6" t="s">
        <v>54</v>
      </c>
      <c r="AH19" s="7" t="n">
        <v>2</v>
      </c>
      <c r="AI19" s="7" t="n">
        <v>1</v>
      </c>
      <c r="AJ19" s="7" t="b">
        <f aca="false">TRUE()</f>
        <v>1</v>
      </c>
      <c r="AK19" s="7" t="n">
        <v>0.00324370280314577</v>
      </c>
      <c r="AL19" s="7" t="n">
        <v>30.7039303726978</v>
      </c>
      <c r="AM19" s="7" t="n">
        <v>97.9792347107425</v>
      </c>
      <c r="AN19" s="6" t="s">
        <v>56</v>
      </c>
      <c r="AO19" s="6" t="s">
        <v>56</v>
      </c>
      <c r="AP19" s="7" t="n">
        <v>0.00324438816169843</v>
      </c>
      <c r="AQ19" s="7" t="n">
        <v>9437</v>
      </c>
      <c r="AR19" s="8" t="n">
        <v>9.53777052532528E-008</v>
      </c>
      <c r="AS19" s="7" t="n">
        <v>451562</v>
      </c>
      <c r="AT19" s="7" t="b">
        <f aca="false">TRUE()</f>
        <v>1</v>
      </c>
      <c r="AU19" s="8" t="n">
        <v>4.98756499596951E-008</v>
      </c>
    </row>
    <row r="20" customFormat="false" ht="15.5" hidden="false" customHeight="false" outlineLevel="0" collapsed="false">
      <c r="A20" s="4" t="s">
        <v>63</v>
      </c>
      <c r="B20" s="6" t="s">
        <v>78</v>
      </c>
      <c r="C20" s="6" t="s">
        <v>59</v>
      </c>
      <c r="D20" s="6" t="s">
        <v>61</v>
      </c>
      <c r="E20" s="6" t="s">
        <v>59</v>
      </c>
      <c r="F20" s="6" t="s">
        <v>61</v>
      </c>
      <c r="G20" s="6" t="n">
        <v>-0.0480633597170845</v>
      </c>
      <c r="H20" s="6" t="n">
        <v>-0.0154046</v>
      </c>
      <c r="I20" s="6" t="n">
        <v>0.380829794430456</v>
      </c>
      <c r="J20" s="6" t="n">
        <v>0.426698</v>
      </c>
      <c r="K20" s="7" t="b">
        <f aca="false">FALSE()</f>
        <v>0</v>
      </c>
      <c r="L20" s="7" t="b">
        <f aca="false">FALSE()</f>
        <v>0</v>
      </c>
      <c r="M20" s="7" t="b">
        <f aca="false">FALSE()</f>
        <v>0</v>
      </c>
      <c r="N20" s="6" t="s">
        <v>65</v>
      </c>
      <c r="O20" s="7" t="n">
        <v>58151220</v>
      </c>
      <c r="P20" s="7" t="n">
        <v>0.374769</v>
      </c>
      <c r="Q20" s="7" t="n">
        <v>0.0173558</v>
      </c>
      <c r="R20" s="6" t="s">
        <v>18</v>
      </c>
      <c r="S20" s="7" t="b">
        <f aca="false">TRUE()</f>
        <v>1</v>
      </c>
      <c r="T20" s="6" t="s">
        <v>53</v>
      </c>
      <c r="U20" s="6" t="s">
        <v>54</v>
      </c>
      <c r="V20" s="7" t="n">
        <v>451562</v>
      </c>
      <c r="W20" s="7" t="n">
        <v>11</v>
      </c>
      <c r="X20" s="7" t="n">
        <v>57918692</v>
      </c>
      <c r="Y20" s="6" t="s">
        <v>63</v>
      </c>
      <c r="Z20" s="8" t="n">
        <v>6.4213E-009</v>
      </c>
      <c r="AA20" s="7" t="n">
        <v>30935</v>
      </c>
      <c r="AB20" s="7" t="n">
        <v>0.00827922066337391</v>
      </c>
      <c r="AC20" s="6" t="s">
        <v>29</v>
      </c>
      <c r="AD20" s="7" t="b">
        <f aca="false">TRUE()</f>
        <v>1</v>
      </c>
      <c r="AE20" s="6" t="s">
        <v>53</v>
      </c>
      <c r="AF20" s="6" t="s">
        <v>66</v>
      </c>
      <c r="AG20" s="6" t="s">
        <v>54</v>
      </c>
      <c r="AH20" s="7" t="n">
        <v>2</v>
      </c>
      <c r="AI20" s="7" t="n">
        <v>1</v>
      </c>
      <c r="AJ20" s="7" t="b">
        <f aca="false">TRUE()</f>
        <v>1</v>
      </c>
      <c r="AK20" s="7" t="n">
        <v>0.0010882441448569</v>
      </c>
      <c r="AL20" s="7" t="n">
        <v>33.6993292305792</v>
      </c>
      <c r="AM20" s="7" t="n">
        <v>97.9792347107425</v>
      </c>
      <c r="AN20" s="6" t="s">
        <v>56</v>
      </c>
      <c r="AO20" s="6" t="s">
        <v>56</v>
      </c>
      <c r="AP20" s="7" t="n">
        <v>0.00108831442965262</v>
      </c>
      <c r="AQ20" s="7" t="n">
        <v>30935</v>
      </c>
      <c r="AR20" s="8" t="n">
        <v>1.74459794180896E-006</v>
      </c>
      <c r="AS20" s="7" t="n">
        <v>451562</v>
      </c>
      <c r="AT20" s="7" t="b">
        <f aca="false">TRUE()</f>
        <v>1</v>
      </c>
      <c r="AU20" s="8" t="n">
        <v>7.03440088126932E-008</v>
      </c>
    </row>
    <row r="21" customFormat="false" ht="15.5" hidden="false" customHeight="false" outlineLevel="0" collapsed="false">
      <c r="A21" s="4" t="s">
        <v>63</v>
      </c>
      <c r="B21" s="6" t="s">
        <v>79</v>
      </c>
      <c r="C21" s="6" t="s">
        <v>50</v>
      </c>
      <c r="D21" s="6" t="s">
        <v>51</v>
      </c>
      <c r="E21" s="6" t="s">
        <v>50</v>
      </c>
      <c r="F21" s="6" t="s">
        <v>51</v>
      </c>
      <c r="G21" s="6" t="n">
        <v>-0.112396582053446</v>
      </c>
      <c r="H21" s="6" t="n">
        <v>-0.0101132</v>
      </c>
      <c r="I21" s="6" t="n">
        <v>0.209799821891819</v>
      </c>
      <c r="J21" s="6" t="n">
        <v>0.194902</v>
      </c>
      <c r="K21" s="7" t="b">
        <f aca="false">FALSE()</f>
        <v>0</v>
      </c>
      <c r="L21" s="7" t="b">
        <f aca="false">FALSE()</f>
        <v>0</v>
      </c>
      <c r="M21" s="7" t="b">
        <f aca="false">FALSE()</f>
        <v>0</v>
      </c>
      <c r="N21" s="6" t="s">
        <v>65</v>
      </c>
      <c r="O21" s="7" t="n">
        <v>57590610</v>
      </c>
      <c r="P21" s="7" t="n">
        <v>0.640801</v>
      </c>
      <c r="Q21" s="7" t="n">
        <v>0.0216752</v>
      </c>
      <c r="R21" s="6" t="s">
        <v>18</v>
      </c>
      <c r="S21" s="7" t="b">
        <f aca="false">TRUE()</f>
        <v>1</v>
      </c>
      <c r="T21" s="6" t="s">
        <v>53</v>
      </c>
      <c r="U21" s="6" t="s">
        <v>54</v>
      </c>
      <c r="V21" s="7" t="n">
        <v>451562</v>
      </c>
      <c r="W21" s="7" t="n">
        <v>11</v>
      </c>
      <c r="X21" s="7" t="n">
        <v>57358083</v>
      </c>
      <c r="Y21" s="6" t="s">
        <v>63</v>
      </c>
      <c r="Z21" s="8" t="n">
        <v>2.6413E-029</v>
      </c>
      <c r="AA21" s="7" t="n">
        <v>30153</v>
      </c>
      <c r="AB21" s="7" t="n">
        <v>0.0100011195591407</v>
      </c>
      <c r="AC21" s="6" t="s">
        <v>29</v>
      </c>
      <c r="AD21" s="7" t="b">
        <f aca="false">TRUE()</f>
        <v>1</v>
      </c>
      <c r="AE21" s="6" t="s">
        <v>53</v>
      </c>
      <c r="AF21" s="6" t="s">
        <v>66</v>
      </c>
      <c r="AG21" s="6" t="s">
        <v>54</v>
      </c>
      <c r="AH21" s="7" t="n">
        <v>2</v>
      </c>
      <c r="AI21" s="7" t="n">
        <v>1</v>
      </c>
      <c r="AJ21" s="7" t="b">
        <f aca="false">TRUE()</f>
        <v>1</v>
      </c>
      <c r="AK21" s="7" t="n">
        <v>0.00417122019801939</v>
      </c>
      <c r="AL21" s="7" t="n">
        <v>126.293257175687</v>
      </c>
      <c r="AM21" s="7" t="n">
        <v>97.9792347107425</v>
      </c>
      <c r="AN21" s="6" t="s">
        <v>56</v>
      </c>
      <c r="AO21" s="6" t="s">
        <v>56</v>
      </c>
      <c r="AP21" s="7" t="n">
        <v>0.00417149573249392</v>
      </c>
      <c r="AQ21" s="7" t="n">
        <v>30153</v>
      </c>
      <c r="AR21" s="8" t="n">
        <v>4.82097957284966E-007</v>
      </c>
      <c r="AS21" s="7" t="n">
        <v>451562</v>
      </c>
      <c r="AT21" s="7" t="b">
        <f aca="false">TRUE()</f>
        <v>1</v>
      </c>
      <c r="AU21" s="8" t="n">
        <v>5.52145135075982E-027</v>
      </c>
    </row>
    <row r="22" customFormat="false" ht="15.5" hidden="false" customHeight="false" outlineLevel="0" collapsed="false">
      <c r="A22" s="4" t="s">
        <v>63</v>
      </c>
      <c r="B22" s="6" t="s">
        <v>80</v>
      </c>
      <c r="C22" s="6" t="s">
        <v>61</v>
      </c>
      <c r="D22" s="6" t="s">
        <v>59</v>
      </c>
      <c r="E22" s="6" t="s">
        <v>61</v>
      </c>
      <c r="F22" s="6" t="s">
        <v>59</v>
      </c>
      <c r="G22" s="6" t="n">
        <v>0.119454398378277</v>
      </c>
      <c r="H22" s="6" t="n">
        <v>0.00971029</v>
      </c>
      <c r="I22" s="6" t="n">
        <v>0.100774174151603</v>
      </c>
      <c r="J22" s="6" t="n">
        <v>0.0698282</v>
      </c>
      <c r="K22" s="7" t="b">
        <f aca="false">FALSE()</f>
        <v>0</v>
      </c>
      <c r="L22" s="7" t="b">
        <f aca="false">FALSE()</f>
        <v>0</v>
      </c>
      <c r="M22" s="7" t="b">
        <f aca="false">FALSE()</f>
        <v>0</v>
      </c>
      <c r="N22" s="6" t="s">
        <v>65</v>
      </c>
      <c r="O22" s="7" t="n">
        <v>57596070</v>
      </c>
      <c r="P22" s="7" t="n">
        <v>0.774405</v>
      </c>
      <c r="Q22" s="7" t="n">
        <v>0.0338789</v>
      </c>
      <c r="R22" s="6" t="s">
        <v>18</v>
      </c>
      <c r="S22" s="7" t="b">
        <f aca="false">TRUE()</f>
        <v>1</v>
      </c>
      <c r="T22" s="6" t="s">
        <v>53</v>
      </c>
      <c r="U22" s="6" t="s">
        <v>54</v>
      </c>
      <c r="V22" s="7" t="n">
        <v>451562</v>
      </c>
      <c r="W22" s="7" t="n">
        <v>11</v>
      </c>
      <c r="X22" s="7" t="n">
        <v>57363543</v>
      </c>
      <c r="Y22" s="6" t="s">
        <v>63</v>
      </c>
      <c r="Z22" s="8" t="n">
        <v>3.7398E-019</v>
      </c>
      <c r="AA22" s="7" t="n">
        <v>30935</v>
      </c>
      <c r="AB22" s="7" t="n">
        <v>0.0133552164905726</v>
      </c>
      <c r="AC22" s="6" t="s">
        <v>29</v>
      </c>
      <c r="AD22" s="7" t="b">
        <f aca="false">TRUE()</f>
        <v>1</v>
      </c>
      <c r="AE22" s="6" t="s">
        <v>53</v>
      </c>
      <c r="AF22" s="6" t="s">
        <v>66</v>
      </c>
      <c r="AG22" s="6" t="s">
        <v>54</v>
      </c>
      <c r="AH22" s="7" t="n">
        <v>2</v>
      </c>
      <c r="AI22" s="7" t="n">
        <v>1</v>
      </c>
      <c r="AJ22" s="7" t="b">
        <f aca="false">TRUE()</f>
        <v>1</v>
      </c>
      <c r="AK22" s="7" t="n">
        <v>0.00257947075445762</v>
      </c>
      <c r="AL22" s="7" t="n">
        <v>79.9971190767369</v>
      </c>
      <c r="AM22" s="7" t="n">
        <v>97.9792347107425</v>
      </c>
      <c r="AN22" s="6" t="s">
        <v>56</v>
      </c>
      <c r="AO22" s="6" t="s">
        <v>56</v>
      </c>
      <c r="AP22" s="7" t="n">
        <v>0.00257963710215464</v>
      </c>
      <c r="AQ22" s="7" t="n">
        <v>30935</v>
      </c>
      <c r="AR22" s="8" t="n">
        <v>1.81924108554103E-007</v>
      </c>
      <c r="AS22" s="7" t="n">
        <v>451562</v>
      </c>
      <c r="AT22" s="7" t="b">
        <f aca="false">TRUE()</f>
        <v>1</v>
      </c>
      <c r="AU22" s="8" t="n">
        <v>9.77976028169907E-018</v>
      </c>
    </row>
    <row r="23" customFormat="false" ht="15.5" hidden="false" customHeight="false" outlineLevel="0" collapsed="false">
      <c r="A23" s="4" t="s">
        <v>63</v>
      </c>
      <c r="B23" s="6" t="s">
        <v>81</v>
      </c>
      <c r="C23" s="6" t="s">
        <v>51</v>
      </c>
      <c r="D23" s="6" t="s">
        <v>59</v>
      </c>
      <c r="E23" s="6" t="s">
        <v>51</v>
      </c>
      <c r="F23" s="6" t="s">
        <v>59</v>
      </c>
      <c r="G23" s="6" t="n">
        <v>0.0741651702680915</v>
      </c>
      <c r="H23" s="6" t="n">
        <v>0.00108656</v>
      </c>
      <c r="I23" s="6" t="n">
        <v>0.33456631690194</v>
      </c>
      <c r="J23" s="6" t="n">
        <v>0.311406</v>
      </c>
      <c r="K23" s="7" t="b">
        <f aca="false">FALSE()</f>
        <v>0</v>
      </c>
      <c r="L23" s="7" t="b">
        <f aca="false">TRUE()</f>
        <v>1</v>
      </c>
      <c r="M23" s="7" t="b">
        <f aca="false">FALSE()</f>
        <v>0</v>
      </c>
      <c r="N23" s="6" t="s">
        <v>65</v>
      </c>
      <c r="O23" s="7" t="n">
        <v>58019567</v>
      </c>
      <c r="P23" s="7" t="n">
        <v>0.953062</v>
      </c>
      <c r="Q23" s="7" t="n">
        <v>0.0184594</v>
      </c>
      <c r="R23" s="6" t="s">
        <v>18</v>
      </c>
      <c r="S23" s="7" t="b">
        <f aca="false">TRUE()</f>
        <v>1</v>
      </c>
      <c r="T23" s="6" t="s">
        <v>53</v>
      </c>
      <c r="U23" s="6" t="s">
        <v>54</v>
      </c>
      <c r="V23" s="7" t="n">
        <v>451562</v>
      </c>
      <c r="W23" s="7" t="n">
        <v>11</v>
      </c>
      <c r="X23" s="7" t="n">
        <v>57787039</v>
      </c>
      <c r="Y23" s="6" t="s">
        <v>63</v>
      </c>
      <c r="Z23" s="8" t="n">
        <v>3.6888E-018</v>
      </c>
      <c r="AA23" s="7" t="n">
        <v>30820</v>
      </c>
      <c r="AB23" s="7" t="n">
        <v>0.00853640845157071</v>
      </c>
      <c r="AC23" s="6" t="s">
        <v>29</v>
      </c>
      <c r="AD23" s="7" t="b">
        <f aca="false">TRUE()</f>
        <v>1</v>
      </c>
      <c r="AE23" s="6" t="s">
        <v>53</v>
      </c>
      <c r="AF23" s="6" t="s">
        <v>66</v>
      </c>
      <c r="AG23" s="6" t="s">
        <v>54</v>
      </c>
      <c r="AH23" s="7" t="n">
        <v>2</v>
      </c>
      <c r="AI23" s="7" t="n">
        <v>1</v>
      </c>
      <c r="AJ23" s="7" t="b">
        <f aca="false">TRUE()</f>
        <v>1</v>
      </c>
      <c r="AK23" s="7" t="n">
        <v>0.00244317531500033</v>
      </c>
      <c r="AL23" s="7" t="n">
        <v>75.4781832919202</v>
      </c>
      <c r="AM23" s="7" t="n">
        <v>97.9792347107425</v>
      </c>
      <c r="AN23" s="6" t="s">
        <v>56</v>
      </c>
      <c r="AO23" s="6" t="s">
        <v>56</v>
      </c>
      <c r="AP23" s="7" t="n">
        <v>0.00244333348268305</v>
      </c>
      <c r="AQ23" s="7" t="n">
        <v>30820</v>
      </c>
      <c r="AR23" s="8" t="n">
        <v>7.67285157333829E-009</v>
      </c>
      <c r="AS23" s="7" t="n">
        <v>451562</v>
      </c>
      <c r="AT23" s="7" t="b">
        <f aca="false">TRUE()</f>
        <v>1</v>
      </c>
      <c r="AU23" s="8" t="n">
        <v>4.96357384388721E-017</v>
      </c>
    </row>
    <row r="24" customFormat="false" ht="15.5" hidden="false" customHeight="false" outlineLevel="0" collapsed="false">
      <c r="A24" s="4" t="s">
        <v>63</v>
      </c>
      <c r="B24" s="6" t="s">
        <v>82</v>
      </c>
      <c r="C24" s="6" t="s">
        <v>50</v>
      </c>
      <c r="D24" s="6" t="s">
        <v>51</v>
      </c>
      <c r="E24" s="6" t="s">
        <v>50</v>
      </c>
      <c r="F24" s="6" t="s">
        <v>51</v>
      </c>
      <c r="G24" s="6" t="n">
        <v>-0.132522178957805</v>
      </c>
      <c r="H24" s="6" t="n">
        <v>0.0063724</v>
      </c>
      <c r="I24" s="6" t="n">
        <v>0.134595778423895</v>
      </c>
      <c r="J24" s="6" t="n">
        <v>0.100993</v>
      </c>
      <c r="K24" s="7" t="b">
        <f aca="false">FALSE()</f>
        <v>0</v>
      </c>
      <c r="L24" s="7" t="b">
        <f aca="false">FALSE()</f>
        <v>0</v>
      </c>
      <c r="M24" s="7" t="b">
        <f aca="false">FALSE()</f>
        <v>0</v>
      </c>
      <c r="N24" s="6" t="s">
        <v>65</v>
      </c>
      <c r="O24" s="7" t="n">
        <v>57858569</v>
      </c>
      <c r="P24" s="7" t="n">
        <v>0.824395</v>
      </c>
      <c r="Q24" s="7" t="n">
        <v>0.0287179</v>
      </c>
      <c r="R24" s="6" t="s">
        <v>18</v>
      </c>
      <c r="S24" s="7" t="b">
        <f aca="false">TRUE()</f>
        <v>1</v>
      </c>
      <c r="T24" s="6" t="s">
        <v>53</v>
      </c>
      <c r="U24" s="6" t="s">
        <v>54</v>
      </c>
      <c r="V24" s="7" t="n">
        <v>451562</v>
      </c>
      <c r="W24" s="7" t="n">
        <v>11</v>
      </c>
      <c r="X24" s="7" t="n">
        <v>57626041</v>
      </c>
      <c r="Y24" s="6" t="s">
        <v>63</v>
      </c>
      <c r="Z24" s="8" t="n">
        <v>2.9983E-029</v>
      </c>
      <c r="AA24" s="7" t="n">
        <v>30809</v>
      </c>
      <c r="AB24" s="7" t="n">
        <v>0.0118037764834913</v>
      </c>
      <c r="AC24" s="6" t="s">
        <v>29</v>
      </c>
      <c r="AD24" s="7" t="b">
        <f aca="false">TRUE()</f>
        <v>1</v>
      </c>
      <c r="AE24" s="6" t="s">
        <v>53</v>
      </c>
      <c r="AF24" s="6" t="s">
        <v>66</v>
      </c>
      <c r="AG24" s="6" t="s">
        <v>54</v>
      </c>
      <c r="AH24" s="7" t="n">
        <v>2</v>
      </c>
      <c r="AI24" s="7" t="n">
        <v>1</v>
      </c>
      <c r="AJ24" s="7" t="b">
        <f aca="false">TRUE()</f>
        <v>1</v>
      </c>
      <c r="AK24" s="7" t="n">
        <v>0.00407459446415559</v>
      </c>
      <c r="AL24" s="7" t="n">
        <v>126.039591880582</v>
      </c>
      <c r="AM24" s="7" t="n">
        <v>97.9792347107425</v>
      </c>
      <c r="AN24" s="6" t="s">
        <v>56</v>
      </c>
      <c r="AO24" s="6" t="s">
        <v>56</v>
      </c>
      <c r="AP24" s="7" t="n">
        <v>0.00407485791019517</v>
      </c>
      <c r="AQ24" s="7" t="n">
        <v>30809</v>
      </c>
      <c r="AR24" s="8" t="n">
        <v>1.09039835689607E-007</v>
      </c>
      <c r="AS24" s="7" t="n">
        <v>451562</v>
      </c>
      <c r="AT24" s="7" t="b">
        <f aca="false">TRUE()</f>
        <v>1</v>
      </c>
      <c r="AU24" s="8" t="n">
        <v>3.47848952375022E-027</v>
      </c>
    </row>
    <row r="25" customFormat="false" ht="15.5" hidden="false" customHeight="false" outlineLevel="0" collapsed="false">
      <c r="A25" s="4" t="s">
        <v>63</v>
      </c>
      <c r="B25" s="6" t="s">
        <v>83</v>
      </c>
      <c r="C25" s="6" t="s">
        <v>59</v>
      </c>
      <c r="D25" s="6" t="s">
        <v>61</v>
      </c>
      <c r="E25" s="6" t="s">
        <v>59</v>
      </c>
      <c r="F25" s="6" t="s">
        <v>61</v>
      </c>
      <c r="G25" s="6" t="n">
        <v>0.120582534064711</v>
      </c>
      <c r="H25" s="6" t="n">
        <v>-0.0072733</v>
      </c>
      <c r="I25" s="6" t="n">
        <v>0.493272952760344</v>
      </c>
      <c r="J25" s="6" t="n">
        <v>0.57577</v>
      </c>
      <c r="K25" s="7" t="b">
        <f aca="false">FALSE()</f>
        <v>0</v>
      </c>
      <c r="L25" s="7" t="b">
        <f aca="false">FALSE()</f>
        <v>0</v>
      </c>
      <c r="M25" s="7" t="b">
        <f aca="false">FALSE()</f>
        <v>0</v>
      </c>
      <c r="N25" s="6" t="s">
        <v>65</v>
      </c>
      <c r="O25" s="7" t="n">
        <v>57916250</v>
      </c>
      <c r="P25" s="7" t="n">
        <v>0.675688</v>
      </c>
      <c r="Q25" s="7" t="n">
        <v>0.0173855</v>
      </c>
      <c r="R25" s="6" t="s">
        <v>18</v>
      </c>
      <c r="S25" s="7" t="b">
        <f aca="false">TRUE()</f>
        <v>1</v>
      </c>
      <c r="T25" s="6" t="s">
        <v>53</v>
      </c>
      <c r="U25" s="6" t="s">
        <v>54</v>
      </c>
      <c r="V25" s="7" t="n">
        <v>451562</v>
      </c>
      <c r="W25" s="7" t="n">
        <v>11</v>
      </c>
      <c r="X25" s="7" t="n">
        <v>57683722</v>
      </c>
      <c r="Y25" s="6" t="s">
        <v>63</v>
      </c>
      <c r="Z25" s="8" t="n">
        <v>7.8925E-051</v>
      </c>
      <c r="AA25" s="7" t="n">
        <v>30935</v>
      </c>
      <c r="AB25" s="7" t="n">
        <v>0.00804135522895245</v>
      </c>
      <c r="AC25" s="6" t="s">
        <v>29</v>
      </c>
      <c r="AD25" s="7" t="b">
        <f aca="false">TRUE()</f>
        <v>1</v>
      </c>
      <c r="AE25" s="6" t="s">
        <v>53</v>
      </c>
      <c r="AF25" s="6" t="s">
        <v>66</v>
      </c>
      <c r="AG25" s="6" t="s">
        <v>54</v>
      </c>
      <c r="AH25" s="7" t="n">
        <v>2</v>
      </c>
      <c r="AI25" s="7" t="n">
        <v>1</v>
      </c>
      <c r="AJ25" s="7" t="b">
        <f aca="false">TRUE()</f>
        <v>1</v>
      </c>
      <c r="AK25" s="7" t="n">
        <v>0.00721630421789114</v>
      </c>
      <c r="AL25" s="7" t="n">
        <v>224.844484574431</v>
      </c>
      <c r="AM25" s="7" t="n">
        <v>97.9792347107425</v>
      </c>
      <c r="AN25" s="6" t="s">
        <v>56</v>
      </c>
      <c r="AO25" s="6" t="s">
        <v>56</v>
      </c>
      <c r="AP25" s="7" t="n">
        <v>0.00721676742713878</v>
      </c>
      <c r="AQ25" s="7" t="n">
        <v>30935</v>
      </c>
      <c r="AR25" s="8" t="n">
        <v>3.87590388635234E-007</v>
      </c>
      <c r="AS25" s="7" t="n">
        <v>451562</v>
      </c>
      <c r="AT25" s="7" t="b">
        <f aca="false">TRUE()</f>
        <v>1</v>
      </c>
      <c r="AU25" s="8" t="n">
        <v>6.61691155291591E-047</v>
      </c>
    </row>
    <row r="26" customFormat="false" ht="15.5" hidden="false" customHeight="false" outlineLevel="0" collapsed="false">
      <c r="A26" s="4" t="s">
        <v>63</v>
      </c>
      <c r="B26" s="6" t="s">
        <v>84</v>
      </c>
      <c r="C26" s="6" t="s">
        <v>59</v>
      </c>
      <c r="D26" s="6" t="s">
        <v>61</v>
      </c>
      <c r="E26" s="6" t="s">
        <v>59</v>
      </c>
      <c r="F26" s="6" t="s">
        <v>61</v>
      </c>
      <c r="G26" s="6" t="n">
        <v>-0.182753868197256</v>
      </c>
      <c r="H26" s="6" t="n">
        <v>-0.00876134</v>
      </c>
      <c r="I26" s="6" t="n">
        <v>0.0473544747414309</v>
      </c>
      <c r="J26" s="6" t="n">
        <v>0.0330779</v>
      </c>
      <c r="K26" s="7" t="b">
        <f aca="false">FALSE()</f>
        <v>0</v>
      </c>
      <c r="L26" s="7" t="b">
        <f aca="false">FALSE()</f>
        <v>0</v>
      </c>
      <c r="M26" s="7" t="b">
        <f aca="false">FALSE()</f>
        <v>0</v>
      </c>
      <c r="N26" s="6" t="s">
        <v>65</v>
      </c>
      <c r="O26" s="7" t="n">
        <v>57776189</v>
      </c>
      <c r="P26" s="7" t="n">
        <v>0.853931</v>
      </c>
      <c r="Q26" s="7" t="n">
        <v>0.0475889</v>
      </c>
      <c r="R26" s="6" t="s">
        <v>18</v>
      </c>
      <c r="S26" s="7" t="b">
        <f aca="false">TRUE()</f>
        <v>1</v>
      </c>
      <c r="T26" s="6" t="s">
        <v>53</v>
      </c>
      <c r="U26" s="6" t="s">
        <v>54</v>
      </c>
      <c r="V26" s="7" t="n">
        <v>451562</v>
      </c>
      <c r="W26" s="7" t="n">
        <v>11</v>
      </c>
      <c r="X26" s="7" t="n">
        <v>57543661</v>
      </c>
      <c r="Y26" s="6" t="s">
        <v>63</v>
      </c>
      <c r="Z26" s="8" t="n">
        <v>6.2222E-020</v>
      </c>
      <c r="AA26" s="7" t="n">
        <v>27724</v>
      </c>
      <c r="AB26" s="7" t="n">
        <v>0.0199945152400665</v>
      </c>
      <c r="AC26" s="6" t="s">
        <v>29</v>
      </c>
      <c r="AD26" s="7" t="b">
        <f aca="false">TRUE()</f>
        <v>1</v>
      </c>
      <c r="AE26" s="6" t="s">
        <v>53</v>
      </c>
      <c r="AF26" s="6" t="s">
        <v>66</v>
      </c>
      <c r="AG26" s="6" t="s">
        <v>54</v>
      </c>
      <c r="AH26" s="7" t="n">
        <v>2</v>
      </c>
      <c r="AI26" s="7" t="n">
        <v>1</v>
      </c>
      <c r="AJ26" s="7" t="b">
        <f aca="false">TRUE()</f>
        <v>1</v>
      </c>
      <c r="AK26" s="7" t="n">
        <v>0.00300433789748233</v>
      </c>
      <c r="AL26" s="7" t="n">
        <v>83.5372292577148</v>
      </c>
      <c r="AM26" s="7" t="n">
        <v>97.9792347107425</v>
      </c>
      <c r="AN26" s="6" t="s">
        <v>56</v>
      </c>
      <c r="AO26" s="6" t="s">
        <v>56</v>
      </c>
      <c r="AP26" s="7" t="n">
        <v>0.0030045539938103</v>
      </c>
      <c r="AQ26" s="7" t="n">
        <v>27724</v>
      </c>
      <c r="AR26" s="8" t="n">
        <v>7.5060981479217E-008</v>
      </c>
      <c r="AS26" s="7" t="n">
        <v>451562</v>
      </c>
      <c r="AT26" s="7" t="b">
        <f aca="false">TRUE()</f>
        <v>1</v>
      </c>
      <c r="AU26" s="8" t="n">
        <v>1.1138626865695E-018</v>
      </c>
    </row>
    <row r="27" customFormat="false" ht="15.5" hidden="false" customHeight="false" outlineLevel="0" collapsed="false">
      <c r="A27" s="4" t="s">
        <v>63</v>
      </c>
      <c r="B27" s="6" t="s">
        <v>85</v>
      </c>
      <c r="C27" s="6" t="s">
        <v>61</v>
      </c>
      <c r="D27" s="6" t="s">
        <v>59</v>
      </c>
      <c r="E27" s="6" t="s">
        <v>61</v>
      </c>
      <c r="F27" s="6" t="s">
        <v>59</v>
      </c>
      <c r="G27" s="6" t="n">
        <v>0.255426203268903</v>
      </c>
      <c r="H27" s="6" t="n">
        <v>0.0470601</v>
      </c>
      <c r="I27" s="6" t="n">
        <v>0.676450691521347</v>
      </c>
      <c r="J27" s="6" t="n">
        <v>0.365108</v>
      </c>
      <c r="K27" s="7" t="b">
        <f aca="false">FALSE()</f>
        <v>0</v>
      </c>
      <c r="L27" s="7" t="b">
        <f aca="false">FALSE()</f>
        <v>0</v>
      </c>
      <c r="M27" s="7" t="b">
        <f aca="false">FALSE()</f>
        <v>0</v>
      </c>
      <c r="N27" s="6" t="s">
        <v>65</v>
      </c>
      <c r="O27" s="7" t="n">
        <v>57713683</v>
      </c>
      <c r="P27" s="7" t="n">
        <v>0.00784459</v>
      </c>
      <c r="Q27" s="7" t="n">
        <v>0.0177005</v>
      </c>
      <c r="R27" s="6" t="s">
        <v>18</v>
      </c>
      <c r="S27" s="7" t="b">
        <f aca="false">TRUE()</f>
        <v>1</v>
      </c>
      <c r="T27" s="6" t="s">
        <v>53</v>
      </c>
      <c r="U27" s="6" t="s">
        <v>54</v>
      </c>
      <c r="V27" s="7" t="n">
        <v>451562</v>
      </c>
      <c r="W27" s="7" t="n">
        <v>11</v>
      </c>
      <c r="X27" s="7" t="n">
        <v>57481155</v>
      </c>
      <c r="Y27" s="6" t="s">
        <v>63</v>
      </c>
      <c r="Z27" s="8" t="n">
        <v>3.9204E-194</v>
      </c>
      <c r="AA27" s="7" t="n">
        <v>30934</v>
      </c>
      <c r="AB27" s="7" t="n">
        <v>0.00859366957362085</v>
      </c>
      <c r="AC27" s="6" t="s">
        <v>29</v>
      </c>
      <c r="AD27" s="7" t="b">
        <f aca="false">TRUE()</f>
        <v>1</v>
      </c>
      <c r="AE27" s="6" t="s">
        <v>53</v>
      </c>
      <c r="AF27" s="6" t="s">
        <v>66</v>
      </c>
      <c r="AG27" s="6" t="s">
        <v>54</v>
      </c>
      <c r="AH27" s="7" t="n">
        <v>2</v>
      </c>
      <c r="AI27" s="7" t="n">
        <v>1</v>
      </c>
      <c r="AJ27" s="7" t="b">
        <f aca="false">TRUE()</f>
        <v>1</v>
      </c>
      <c r="AK27" s="7" t="n">
        <v>0.0277656890839428</v>
      </c>
      <c r="AL27" s="7" t="n">
        <v>883.375833481228</v>
      </c>
      <c r="AM27" s="7" t="n">
        <v>97.9792347107425</v>
      </c>
      <c r="AN27" s="6" t="s">
        <v>56</v>
      </c>
      <c r="AO27" s="6" t="s">
        <v>56</v>
      </c>
      <c r="AP27" s="7" t="n">
        <v>0.0277674345066203</v>
      </c>
      <c r="AQ27" s="7" t="n">
        <v>30934</v>
      </c>
      <c r="AR27" s="8" t="n">
        <v>1.56535325237831E-005</v>
      </c>
      <c r="AS27" s="7" t="n">
        <v>451562</v>
      </c>
      <c r="AT27" s="7" t="b">
        <f aca="false">TRUE()</f>
        <v>1</v>
      </c>
      <c r="AU27" s="8" t="n">
        <v>7.5100319358287E-172</v>
      </c>
    </row>
    <row r="28" customFormat="false" ht="15.5" hidden="false" customHeight="false" outlineLevel="0" collapsed="false">
      <c r="A28" s="4" t="s">
        <v>63</v>
      </c>
      <c r="B28" s="6" t="s">
        <v>86</v>
      </c>
      <c r="C28" s="6" t="s">
        <v>50</v>
      </c>
      <c r="D28" s="6" t="s">
        <v>51</v>
      </c>
      <c r="E28" s="6" t="s">
        <v>50</v>
      </c>
      <c r="F28" s="6" t="s">
        <v>51</v>
      </c>
      <c r="G28" s="6" t="n">
        <v>0.10534861884111</v>
      </c>
      <c r="H28" s="6" t="n">
        <v>-0.0113057</v>
      </c>
      <c r="I28" s="6" t="n">
        <v>0.10261800114657</v>
      </c>
      <c r="J28" s="6" t="n">
        <v>0.117166</v>
      </c>
      <c r="K28" s="7" t="b">
        <f aca="false">FALSE()</f>
        <v>0</v>
      </c>
      <c r="L28" s="7" t="b">
        <f aca="false">FALSE()</f>
        <v>0</v>
      </c>
      <c r="M28" s="7" t="b">
        <f aca="false">FALSE()</f>
        <v>0</v>
      </c>
      <c r="N28" s="6" t="s">
        <v>65</v>
      </c>
      <c r="O28" s="7" t="n">
        <v>58181324</v>
      </c>
      <c r="P28" s="7" t="n">
        <v>0.670519</v>
      </c>
      <c r="Q28" s="7" t="n">
        <v>0.0265743</v>
      </c>
      <c r="R28" s="6" t="s">
        <v>18</v>
      </c>
      <c r="S28" s="7" t="b">
        <f aca="false">TRUE()</f>
        <v>1</v>
      </c>
      <c r="T28" s="6" t="s">
        <v>53</v>
      </c>
      <c r="U28" s="6" t="s">
        <v>54</v>
      </c>
      <c r="V28" s="7" t="n">
        <v>451562</v>
      </c>
      <c r="W28" s="7" t="n">
        <v>11</v>
      </c>
      <c r="X28" s="7" t="n">
        <v>57948796</v>
      </c>
      <c r="Y28" s="6" t="s">
        <v>63</v>
      </c>
      <c r="Z28" s="8" t="n">
        <v>2.9125E-015</v>
      </c>
      <c r="AA28" s="7" t="n">
        <v>30491</v>
      </c>
      <c r="AB28" s="7" t="n">
        <v>0.0133443896892952</v>
      </c>
      <c r="AC28" s="6" t="s">
        <v>29</v>
      </c>
      <c r="AD28" s="7" t="b">
        <f aca="false">TRUE()</f>
        <v>1</v>
      </c>
      <c r="AE28" s="6" t="s">
        <v>53</v>
      </c>
      <c r="AF28" s="6" t="s">
        <v>66</v>
      </c>
      <c r="AG28" s="6" t="s">
        <v>54</v>
      </c>
      <c r="AH28" s="7" t="n">
        <v>2</v>
      </c>
      <c r="AI28" s="7" t="n">
        <v>1</v>
      </c>
      <c r="AJ28" s="7" t="b">
        <f aca="false">TRUE()</f>
        <v>1</v>
      </c>
      <c r="AK28" s="7" t="n">
        <v>0.00203986668401148</v>
      </c>
      <c r="AL28" s="7" t="n">
        <v>62.3206210875092</v>
      </c>
      <c r="AM28" s="7" t="n">
        <v>97.9792347107425</v>
      </c>
      <c r="AN28" s="6" t="s">
        <v>56</v>
      </c>
      <c r="AO28" s="6" t="s">
        <v>56</v>
      </c>
      <c r="AP28" s="7" t="n">
        <v>0.00204000022104815</v>
      </c>
      <c r="AQ28" s="7" t="n">
        <v>30491</v>
      </c>
      <c r="AR28" s="8" t="n">
        <v>4.00825745388713E-007</v>
      </c>
      <c r="AS28" s="7" t="n">
        <v>451562</v>
      </c>
      <c r="AT28" s="7" t="b">
        <f aca="false">TRUE()</f>
        <v>1</v>
      </c>
      <c r="AU28" s="8" t="n">
        <v>5.02957915832874E-014</v>
      </c>
    </row>
    <row r="29" customFormat="false" ht="15.5" hidden="false" customHeight="false" outlineLevel="0" collapsed="false">
      <c r="A29" s="4" t="s">
        <v>63</v>
      </c>
      <c r="B29" s="6" t="s">
        <v>87</v>
      </c>
      <c r="C29" s="6" t="s">
        <v>50</v>
      </c>
      <c r="D29" s="6" t="s">
        <v>51</v>
      </c>
      <c r="E29" s="6" t="s">
        <v>50</v>
      </c>
      <c r="F29" s="6" t="s">
        <v>51</v>
      </c>
      <c r="G29" s="6" t="n">
        <v>0.206962058033897</v>
      </c>
      <c r="H29" s="6" t="n">
        <v>0.0373349</v>
      </c>
      <c r="I29" s="6" t="n">
        <v>0.0356666801308721</v>
      </c>
      <c r="J29" s="6" t="n">
        <v>0.0335214</v>
      </c>
      <c r="K29" s="7" t="b">
        <f aca="false">FALSE()</f>
        <v>0</v>
      </c>
      <c r="L29" s="7" t="b">
        <f aca="false">FALSE()</f>
        <v>0</v>
      </c>
      <c r="M29" s="7" t="b">
        <f aca="false">FALSE()</f>
        <v>0</v>
      </c>
      <c r="N29" s="6" t="s">
        <v>65</v>
      </c>
      <c r="O29" s="7" t="n">
        <v>57692247</v>
      </c>
      <c r="P29" s="7" t="n">
        <v>0.432666</v>
      </c>
      <c r="Q29" s="7" t="n">
        <v>0.0475824</v>
      </c>
      <c r="R29" s="6" t="s">
        <v>18</v>
      </c>
      <c r="S29" s="7" t="b">
        <f aca="false">TRUE()</f>
        <v>1</v>
      </c>
      <c r="T29" s="6" t="s">
        <v>53</v>
      </c>
      <c r="U29" s="6" t="s">
        <v>54</v>
      </c>
      <c r="V29" s="7" t="n">
        <v>451562</v>
      </c>
      <c r="W29" s="7" t="n">
        <v>11</v>
      </c>
      <c r="X29" s="7" t="n">
        <v>57459719</v>
      </c>
      <c r="Y29" s="6" t="s">
        <v>63</v>
      </c>
      <c r="Z29" s="8" t="n">
        <v>2.1065E-020</v>
      </c>
      <c r="AA29" s="7" t="n">
        <v>29083</v>
      </c>
      <c r="AB29" s="7" t="n">
        <v>0.0223573574628818</v>
      </c>
      <c r="AC29" s="6" t="s">
        <v>29</v>
      </c>
      <c r="AD29" s="7" t="b">
        <f aca="false">TRUE()</f>
        <v>1</v>
      </c>
      <c r="AE29" s="6" t="s">
        <v>53</v>
      </c>
      <c r="AF29" s="6" t="s">
        <v>66</v>
      </c>
      <c r="AG29" s="6" t="s">
        <v>54</v>
      </c>
      <c r="AH29" s="7" t="n">
        <v>2</v>
      </c>
      <c r="AI29" s="7" t="n">
        <v>1</v>
      </c>
      <c r="AJ29" s="7" t="b">
        <f aca="false">TRUE()</f>
        <v>1</v>
      </c>
      <c r="AK29" s="7" t="n">
        <v>0.00293780910217186</v>
      </c>
      <c r="AL29" s="7" t="n">
        <v>85.6861560694909</v>
      </c>
      <c r="AM29" s="7" t="n">
        <v>97.9792347107425</v>
      </c>
      <c r="AN29" s="6" t="s">
        <v>56</v>
      </c>
      <c r="AO29" s="6" t="s">
        <v>56</v>
      </c>
      <c r="AP29" s="7" t="n">
        <v>0.00293801055176355</v>
      </c>
      <c r="AQ29" s="7" t="n">
        <v>29083</v>
      </c>
      <c r="AR29" s="8" t="n">
        <v>1.36339356937952E-006</v>
      </c>
      <c r="AS29" s="7" t="n">
        <v>451562</v>
      </c>
      <c r="AT29" s="7" t="b">
        <f aca="false">TRUE()</f>
        <v>1</v>
      </c>
      <c r="AU29" s="8" t="n">
        <v>1.70843634917027E-018</v>
      </c>
    </row>
    <row r="30" customFormat="false" ht="15.5" hidden="false" customHeight="false" outlineLevel="0" collapsed="false">
      <c r="A30" s="4" t="s">
        <v>63</v>
      </c>
      <c r="B30" s="6" t="s">
        <v>88</v>
      </c>
      <c r="C30" s="6" t="s">
        <v>61</v>
      </c>
      <c r="D30" s="6" t="s">
        <v>59</v>
      </c>
      <c r="E30" s="6" t="s">
        <v>61</v>
      </c>
      <c r="F30" s="6" t="s">
        <v>59</v>
      </c>
      <c r="G30" s="6" t="n">
        <v>0.147324257262159</v>
      </c>
      <c r="H30" s="6" t="n">
        <v>0.058834</v>
      </c>
      <c r="I30" s="6" t="n">
        <v>0.0321421746608064</v>
      </c>
      <c r="J30" s="6" t="n">
        <v>0.0531758</v>
      </c>
      <c r="K30" s="7" t="b">
        <f aca="false">FALSE()</f>
        <v>0</v>
      </c>
      <c r="L30" s="7" t="b">
        <f aca="false">FALSE()</f>
        <v>0</v>
      </c>
      <c r="M30" s="7" t="b">
        <f aca="false">FALSE()</f>
        <v>0</v>
      </c>
      <c r="N30" s="6" t="s">
        <v>65</v>
      </c>
      <c r="O30" s="7" t="n">
        <v>57972012</v>
      </c>
      <c r="P30" s="7" t="n">
        <v>0.123519</v>
      </c>
      <c r="Q30" s="7" t="n">
        <v>0.0381997</v>
      </c>
      <c r="R30" s="6" t="s">
        <v>18</v>
      </c>
      <c r="S30" s="7" t="b">
        <f aca="false">TRUE()</f>
        <v>1</v>
      </c>
      <c r="T30" s="6" t="s">
        <v>53</v>
      </c>
      <c r="U30" s="6" t="s">
        <v>54</v>
      </c>
      <c r="V30" s="7" t="n">
        <v>451562</v>
      </c>
      <c r="W30" s="7" t="n">
        <v>11</v>
      </c>
      <c r="X30" s="7" t="n">
        <v>57739484</v>
      </c>
      <c r="Y30" s="6" t="s">
        <v>63</v>
      </c>
      <c r="Z30" s="8" t="n">
        <v>1.3917E-010</v>
      </c>
      <c r="AA30" s="7" t="n">
        <v>30491</v>
      </c>
      <c r="AB30" s="7" t="n">
        <v>0.0229591474351949</v>
      </c>
      <c r="AC30" s="6" t="s">
        <v>29</v>
      </c>
      <c r="AD30" s="7" t="b">
        <f aca="false">TRUE()</f>
        <v>1</v>
      </c>
      <c r="AE30" s="6" t="s">
        <v>53</v>
      </c>
      <c r="AF30" s="6" t="s">
        <v>66</v>
      </c>
      <c r="AG30" s="6" t="s">
        <v>54</v>
      </c>
      <c r="AH30" s="7" t="n">
        <v>2</v>
      </c>
      <c r="AI30" s="7" t="n">
        <v>1</v>
      </c>
      <c r="AJ30" s="7" t="b">
        <f aca="false">TRUE()</f>
        <v>1</v>
      </c>
      <c r="AK30" s="7" t="n">
        <v>0.00134858790130186</v>
      </c>
      <c r="AL30" s="7" t="n">
        <v>41.172621421907</v>
      </c>
      <c r="AM30" s="7" t="n">
        <v>97.9792347107425</v>
      </c>
      <c r="AN30" s="6" t="s">
        <v>56</v>
      </c>
      <c r="AO30" s="6" t="s">
        <v>56</v>
      </c>
      <c r="AP30" s="7" t="n">
        <v>0.00134867624589125</v>
      </c>
      <c r="AQ30" s="7" t="n">
        <v>30491</v>
      </c>
      <c r="AR30" s="8" t="n">
        <v>5.25314153493623E-006</v>
      </c>
      <c r="AS30" s="7" t="n">
        <v>451562</v>
      </c>
      <c r="AT30" s="7" t="b">
        <f aca="false">TRUE()</f>
        <v>1</v>
      </c>
      <c r="AU30" s="8" t="n">
        <v>5.82416209019745E-009</v>
      </c>
    </row>
    <row r="31" customFormat="false" ht="15.5" hidden="false" customHeight="false" outlineLevel="0" collapsed="false">
      <c r="A31" s="4" t="s">
        <v>63</v>
      </c>
      <c r="B31" s="6" t="s">
        <v>89</v>
      </c>
      <c r="C31" s="6" t="s">
        <v>61</v>
      </c>
      <c r="D31" s="6" t="s">
        <v>59</v>
      </c>
      <c r="E31" s="6" t="s">
        <v>61</v>
      </c>
      <c r="F31" s="6" t="s">
        <v>59</v>
      </c>
      <c r="G31" s="6" t="n">
        <v>0.142858062173709</v>
      </c>
      <c r="H31" s="6" t="n">
        <v>-0.107435</v>
      </c>
      <c r="I31" s="6" t="n">
        <v>0.0338294196183146</v>
      </c>
      <c r="J31" s="6" t="n">
        <v>0.0275686</v>
      </c>
      <c r="K31" s="7" t="b">
        <f aca="false">FALSE()</f>
        <v>0</v>
      </c>
      <c r="L31" s="7" t="b">
        <f aca="false">FALSE()</f>
        <v>0</v>
      </c>
      <c r="M31" s="7" t="b">
        <f aca="false">FALSE()</f>
        <v>0</v>
      </c>
      <c r="N31" s="6" t="s">
        <v>65</v>
      </c>
      <c r="O31" s="7" t="n">
        <v>56860610</v>
      </c>
      <c r="P31" s="7" t="n">
        <v>0.040095</v>
      </c>
      <c r="Q31" s="7" t="n">
        <v>0.0523365</v>
      </c>
      <c r="R31" s="6" t="s">
        <v>18</v>
      </c>
      <c r="S31" s="7" t="b">
        <f aca="false">TRUE()</f>
        <v>1</v>
      </c>
      <c r="T31" s="6" t="s">
        <v>53</v>
      </c>
      <c r="U31" s="6" t="s">
        <v>54</v>
      </c>
      <c r="V31" s="7" t="n">
        <v>451562</v>
      </c>
      <c r="W31" s="7" t="n">
        <v>11</v>
      </c>
      <c r="X31" s="7" t="n">
        <v>56628086</v>
      </c>
      <c r="Y31" s="6" t="s">
        <v>63</v>
      </c>
      <c r="Z31" s="8" t="n">
        <v>2.8931E-010</v>
      </c>
      <c r="AA31" s="7" t="n">
        <v>29792</v>
      </c>
      <c r="AB31" s="7" t="n">
        <v>0.0226600568132906</v>
      </c>
      <c r="AC31" s="6" t="s">
        <v>29</v>
      </c>
      <c r="AD31" s="7" t="b">
        <f aca="false">TRUE()</f>
        <v>1</v>
      </c>
      <c r="AE31" s="6" t="s">
        <v>53</v>
      </c>
      <c r="AF31" s="6" t="s">
        <v>66</v>
      </c>
      <c r="AG31" s="6" t="s">
        <v>54</v>
      </c>
      <c r="AH31" s="7" t="n">
        <v>2</v>
      </c>
      <c r="AI31" s="7" t="n">
        <v>1</v>
      </c>
      <c r="AJ31" s="7" t="b">
        <f aca="false">TRUE()</f>
        <v>1</v>
      </c>
      <c r="AK31" s="7" t="n">
        <v>0.00133232094696388</v>
      </c>
      <c r="AL31" s="7" t="n">
        <v>39.7427911632115</v>
      </c>
      <c r="AM31" s="7" t="n">
        <v>97.9792347107425</v>
      </c>
      <c r="AN31" s="6" t="s">
        <v>56</v>
      </c>
      <c r="AO31" s="6" t="s">
        <v>56</v>
      </c>
      <c r="AP31" s="7" t="n">
        <v>0.00133241027531224</v>
      </c>
      <c r="AQ31" s="7" t="n">
        <v>29792</v>
      </c>
      <c r="AR31" s="8" t="n">
        <v>9.33174166485267E-006</v>
      </c>
      <c r="AS31" s="7" t="n">
        <v>451562</v>
      </c>
      <c r="AT31" s="7" t="b">
        <f aca="false">TRUE()</f>
        <v>1</v>
      </c>
      <c r="AU31" s="8" t="n">
        <v>2.21796530994506E-008</v>
      </c>
    </row>
    <row r="32" customFormat="false" ht="15.5" hidden="false" customHeight="false" outlineLevel="0" collapsed="false">
      <c r="A32" s="4" t="s">
        <v>63</v>
      </c>
      <c r="B32" s="6" t="s">
        <v>90</v>
      </c>
      <c r="C32" s="6" t="s">
        <v>61</v>
      </c>
      <c r="D32" s="6" t="s">
        <v>59</v>
      </c>
      <c r="E32" s="6" t="s">
        <v>61</v>
      </c>
      <c r="F32" s="6" t="s">
        <v>59</v>
      </c>
      <c r="G32" s="6" t="n">
        <v>0.118852306711155</v>
      </c>
      <c r="H32" s="6" t="n">
        <v>0.0341383</v>
      </c>
      <c r="I32" s="6" t="n">
        <v>0.041418027638191</v>
      </c>
      <c r="J32" s="6" t="n">
        <v>0.0558874</v>
      </c>
      <c r="K32" s="7" t="b">
        <f aca="false">FALSE()</f>
        <v>0</v>
      </c>
      <c r="L32" s="7" t="b">
        <f aca="false">FALSE()</f>
        <v>0</v>
      </c>
      <c r="M32" s="7" t="b">
        <f aca="false">FALSE()</f>
        <v>0</v>
      </c>
      <c r="N32" s="6" t="s">
        <v>65</v>
      </c>
      <c r="O32" s="7" t="n">
        <v>58675849</v>
      </c>
      <c r="P32" s="7" t="n">
        <v>0.360452</v>
      </c>
      <c r="Q32" s="7" t="n">
        <v>0.0373299</v>
      </c>
      <c r="R32" s="6" t="s">
        <v>18</v>
      </c>
      <c r="S32" s="7" t="b">
        <f aca="false">TRUE()</f>
        <v>1</v>
      </c>
      <c r="T32" s="6" t="s">
        <v>53</v>
      </c>
      <c r="U32" s="6" t="s">
        <v>54</v>
      </c>
      <c r="V32" s="7" t="n">
        <v>451562</v>
      </c>
      <c r="W32" s="7" t="n">
        <v>11</v>
      </c>
      <c r="X32" s="7" t="n">
        <v>58443322</v>
      </c>
      <c r="Y32" s="6" t="s">
        <v>63</v>
      </c>
      <c r="Z32" s="8" t="n">
        <v>7.417E-009</v>
      </c>
      <c r="AA32" s="7" t="n">
        <v>29798</v>
      </c>
      <c r="AB32" s="7" t="n">
        <v>0.0205580590370945</v>
      </c>
      <c r="AC32" s="6" t="s">
        <v>29</v>
      </c>
      <c r="AD32" s="7" t="b">
        <f aca="false">TRUE()</f>
        <v>1</v>
      </c>
      <c r="AE32" s="6" t="s">
        <v>53</v>
      </c>
      <c r="AF32" s="6" t="s">
        <v>66</v>
      </c>
      <c r="AG32" s="6" t="s">
        <v>54</v>
      </c>
      <c r="AH32" s="7" t="n">
        <v>2</v>
      </c>
      <c r="AI32" s="7" t="n">
        <v>1</v>
      </c>
      <c r="AJ32" s="7" t="b">
        <f aca="false">TRUE()</f>
        <v>1</v>
      </c>
      <c r="AK32" s="7" t="n">
        <v>0.00112041015303129</v>
      </c>
      <c r="AL32" s="7" t="n">
        <v>33.4211863562403</v>
      </c>
      <c r="AM32" s="7" t="n">
        <v>97.9792347107425</v>
      </c>
      <c r="AN32" s="6" t="s">
        <v>56</v>
      </c>
      <c r="AO32" s="6" t="s">
        <v>56</v>
      </c>
      <c r="AP32" s="7" t="n">
        <v>0.00112048527417171</v>
      </c>
      <c r="AQ32" s="7" t="n">
        <v>29798</v>
      </c>
      <c r="AR32" s="8" t="n">
        <v>1.85205491337843E-006</v>
      </c>
      <c r="AS32" s="7" t="n">
        <v>451562</v>
      </c>
      <c r="AT32" s="7" t="b">
        <f aca="false">TRUE()</f>
        <v>1</v>
      </c>
      <c r="AU32" s="8" t="n">
        <v>7.83650060088827E-008</v>
      </c>
    </row>
    <row r="33" customFormat="false" ht="15.5" hidden="false" customHeight="false" outlineLevel="0" collapsed="false">
      <c r="A33" s="4" t="s">
        <v>63</v>
      </c>
      <c r="B33" s="6" t="s">
        <v>91</v>
      </c>
      <c r="C33" s="6" t="s">
        <v>50</v>
      </c>
      <c r="D33" s="6" t="s">
        <v>51</v>
      </c>
      <c r="E33" s="6" t="s">
        <v>50</v>
      </c>
      <c r="F33" s="6" t="s">
        <v>51</v>
      </c>
      <c r="G33" s="6" t="n">
        <v>0.0584733815728217</v>
      </c>
      <c r="H33" s="6" t="n">
        <v>0.00391328</v>
      </c>
      <c r="I33" s="6" t="n">
        <v>0.811379608403172</v>
      </c>
      <c r="J33" s="6" t="n">
        <v>0.150954</v>
      </c>
      <c r="K33" s="7" t="b">
        <f aca="false">FALSE()</f>
        <v>0</v>
      </c>
      <c r="L33" s="7" t="b">
        <f aca="false">FALSE()</f>
        <v>0</v>
      </c>
      <c r="M33" s="7" t="b">
        <f aca="false">FALSE()</f>
        <v>0</v>
      </c>
      <c r="N33" s="6" t="s">
        <v>65</v>
      </c>
      <c r="O33" s="7" t="n">
        <v>58162738</v>
      </c>
      <c r="P33" s="7" t="n">
        <v>0.870818</v>
      </c>
      <c r="Q33" s="7" t="n">
        <v>0.024064</v>
      </c>
      <c r="R33" s="6" t="s">
        <v>18</v>
      </c>
      <c r="S33" s="7" t="b">
        <f aca="false">TRUE()</f>
        <v>1</v>
      </c>
      <c r="T33" s="6" t="s">
        <v>53</v>
      </c>
      <c r="U33" s="6" t="s">
        <v>54</v>
      </c>
      <c r="V33" s="7" t="n">
        <v>451562</v>
      </c>
      <c r="W33" s="7" t="n">
        <v>11</v>
      </c>
      <c r="X33" s="7" t="n">
        <v>57930210</v>
      </c>
      <c r="Y33" s="6" t="s">
        <v>63</v>
      </c>
      <c r="Z33" s="8" t="n">
        <v>1.2719E-008</v>
      </c>
      <c r="AA33" s="7" t="n">
        <v>30935</v>
      </c>
      <c r="AB33" s="7" t="n">
        <v>0.0102766975821757</v>
      </c>
      <c r="AC33" s="6" t="s">
        <v>29</v>
      </c>
      <c r="AD33" s="7" t="b">
        <f aca="false">TRUE()</f>
        <v>1</v>
      </c>
      <c r="AE33" s="6" t="s">
        <v>53</v>
      </c>
      <c r="AF33" s="6" t="s">
        <v>66</v>
      </c>
      <c r="AG33" s="6" t="s">
        <v>54</v>
      </c>
      <c r="AH33" s="7" t="n">
        <v>2</v>
      </c>
      <c r="AI33" s="7" t="n">
        <v>1</v>
      </c>
      <c r="AJ33" s="7" t="b">
        <f aca="false">TRUE()</f>
        <v>1</v>
      </c>
      <c r="AK33" s="7" t="n">
        <v>0.00104545387039479</v>
      </c>
      <c r="AL33" s="7" t="n">
        <v>32.3728689140241</v>
      </c>
      <c r="AM33" s="7" t="n">
        <v>97.9792347107425</v>
      </c>
      <c r="AN33" s="6" t="s">
        <v>56</v>
      </c>
      <c r="AO33" s="6" t="s">
        <v>56</v>
      </c>
      <c r="AP33" s="7" t="n">
        <v>0.00104552139445169</v>
      </c>
      <c r="AQ33" s="7" t="n">
        <v>30935</v>
      </c>
      <c r="AR33" s="8" t="n">
        <v>5.85639982535378E-008</v>
      </c>
      <c r="AS33" s="7" t="n">
        <v>451562</v>
      </c>
      <c r="AT33" s="7" t="b">
        <f aca="false">TRUE()</f>
        <v>1</v>
      </c>
      <c r="AU33" s="8" t="n">
        <v>4.70087381976562E-008</v>
      </c>
    </row>
    <row r="34" customFormat="false" ht="15.5" hidden="false" customHeight="false" outlineLevel="0" collapsed="false">
      <c r="A34" s="4" t="s">
        <v>92</v>
      </c>
      <c r="B34" s="6" t="s">
        <v>93</v>
      </c>
      <c r="C34" s="6" t="s">
        <v>51</v>
      </c>
      <c r="D34" s="6" t="s">
        <v>61</v>
      </c>
      <c r="E34" s="6" t="s">
        <v>51</v>
      </c>
      <c r="F34" s="6" t="s">
        <v>61</v>
      </c>
      <c r="G34" s="6" t="n">
        <v>0.199127490807169</v>
      </c>
      <c r="H34" s="6" t="n">
        <v>0.0394053</v>
      </c>
      <c r="I34" s="6" t="n">
        <v>0.168510477628847</v>
      </c>
      <c r="J34" s="6" t="n">
        <v>0.215983</v>
      </c>
      <c r="K34" s="7" t="b">
        <f aca="false">FALSE()</f>
        <v>0</v>
      </c>
      <c r="L34" s="7" t="b">
        <f aca="false">FALSE()</f>
        <v>0</v>
      </c>
      <c r="M34" s="7" t="b">
        <f aca="false">FALSE()</f>
        <v>0</v>
      </c>
      <c r="N34" s="6" t="s">
        <v>94</v>
      </c>
      <c r="O34" s="7" t="n">
        <v>19086769</v>
      </c>
      <c r="P34" s="7" t="n">
        <v>0.058541</v>
      </c>
      <c r="Q34" s="7" t="n">
        <v>0.0208314</v>
      </c>
      <c r="R34" s="6" t="s">
        <v>18</v>
      </c>
      <c r="S34" s="7" t="b">
        <f aca="false">TRUE()</f>
        <v>1</v>
      </c>
      <c r="T34" s="6" t="s">
        <v>53</v>
      </c>
      <c r="U34" s="6" t="s">
        <v>54</v>
      </c>
      <c r="V34" s="7" t="n">
        <v>451562</v>
      </c>
      <c r="W34" s="7" t="n">
        <v>11</v>
      </c>
      <c r="X34" s="7" t="n">
        <v>19108316</v>
      </c>
      <c r="Y34" s="6" t="s">
        <v>92</v>
      </c>
      <c r="Z34" s="8" t="n">
        <v>9.9384E-078</v>
      </c>
      <c r="AA34" s="7" t="n">
        <v>31346</v>
      </c>
      <c r="AB34" s="7" t="n">
        <v>0.0106696971428433</v>
      </c>
      <c r="AC34" s="6" t="s">
        <v>29</v>
      </c>
      <c r="AD34" s="7" t="b">
        <f aca="false">TRUE()</f>
        <v>1</v>
      </c>
      <c r="AE34" s="6" t="s">
        <v>53</v>
      </c>
      <c r="AF34" s="6" t="s">
        <v>95</v>
      </c>
      <c r="AG34" s="6" t="s">
        <v>54</v>
      </c>
      <c r="AH34" s="7" t="n">
        <v>2</v>
      </c>
      <c r="AI34" s="7" t="n">
        <v>1</v>
      </c>
      <c r="AJ34" s="7" t="b">
        <f aca="false">TRUE()</f>
        <v>1</v>
      </c>
      <c r="AK34" s="7" t="n">
        <v>0.0109894774218031</v>
      </c>
      <c r="AL34" s="7" t="n">
        <v>348.281613234062</v>
      </c>
      <c r="AM34" s="7" t="n">
        <v>135.721599335162</v>
      </c>
      <c r="AN34" s="6" t="s">
        <v>56</v>
      </c>
      <c r="AO34" s="6" t="s">
        <v>56</v>
      </c>
      <c r="AP34" s="7" t="n">
        <v>0.0109901709325986</v>
      </c>
      <c r="AQ34" s="7" t="n">
        <v>31346</v>
      </c>
      <c r="AR34" s="8" t="n">
        <v>7.92416398149435E-006</v>
      </c>
      <c r="AS34" s="7" t="n">
        <v>451562</v>
      </c>
      <c r="AT34" s="7" t="b">
        <f aca="false">TRUE()</f>
        <v>1</v>
      </c>
      <c r="AU34" s="8" t="n">
        <v>8.22072007958647E-069</v>
      </c>
    </row>
    <row r="35" customFormat="false" ht="15.5" hidden="false" customHeight="false" outlineLevel="0" collapsed="false">
      <c r="A35" s="4" t="s">
        <v>92</v>
      </c>
      <c r="B35" s="6" t="s">
        <v>96</v>
      </c>
      <c r="C35" s="6" t="s">
        <v>59</v>
      </c>
      <c r="D35" s="6" t="s">
        <v>61</v>
      </c>
      <c r="E35" s="6" t="s">
        <v>59</v>
      </c>
      <c r="F35" s="6" t="s">
        <v>61</v>
      </c>
      <c r="G35" s="6" t="n">
        <v>0.306811219648868</v>
      </c>
      <c r="H35" s="6" t="n">
        <v>-0.0184231</v>
      </c>
      <c r="I35" s="6" t="n">
        <v>0.971518068290254</v>
      </c>
      <c r="J35" s="6" t="n">
        <v>0.0105598</v>
      </c>
      <c r="K35" s="7" t="b">
        <f aca="false">FALSE()</f>
        <v>0</v>
      </c>
      <c r="L35" s="7" t="b">
        <f aca="false">FALSE()</f>
        <v>0</v>
      </c>
      <c r="M35" s="7" t="b">
        <f aca="false">FALSE()</f>
        <v>0</v>
      </c>
      <c r="N35" s="6" t="s">
        <v>94</v>
      </c>
      <c r="O35" s="7" t="n">
        <v>19122789</v>
      </c>
      <c r="P35" s="7" t="n">
        <v>0.828271</v>
      </c>
      <c r="Q35" s="7" t="n">
        <v>0.0849303</v>
      </c>
      <c r="R35" s="6" t="s">
        <v>18</v>
      </c>
      <c r="S35" s="7" t="b">
        <f aca="false">TRUE()</f>
        <v>1</v>
      </c>
      <c r="T35" s="6" t="s">
        <v>53</v>
      </c>
      <c r="U35" s="6" t="s">
        <v>54</v>
      </c>
      <c r="V35" s="7" t="n">
        <v>451562</v>
      </c>
      <c r="W35" s="7" t="n">
        <v>11</v>
      </c>
      <c r="X35" s="7" t="n">
        <v>19144336</v>
      </c>
      <c r="Y35" s="6" t="s">
        <v>92</v>
      </c>
      <c r="Z35" s="8" t="n">
        <v>1.1095E-034</v>
      </c>
      <c r="AA35" s="7" t="n">
        <v>28964</v>
      </c>
      <c r="AB35" s="7" t="n">
        <v>0.0249773046703627</v>
      </c>
      <c r="AC35" s="6" t="s">
        <v>29</v>
      </c>
      <c r="AD35" s="7" t="b">
        <f aca="false">TRUE()</f>
        <v>1</v>
      </c>
      <c r="AE35" s="6" t="s">
        <v>53</v>
      </c>
      <c r="AF35" s="6" t="s">
        <v>95</v>
      </c>
      <c r="AG35" s="6" t="s">
        <v>54</v>
      </c>
      <c r="AH35" s="7" t="n">
        <v>2</v>
      </c>
      <c r="AI35" s="7" t="n">
        <v>1</v>
      </c>
      <c r="AJ35" s="7" t="b">
        <f aca="false">TRUE()</f>
        <v>1</v>
      </c>
      <c r="AK35" s="7" t="n">
        <v>0.00518246317928039</v>
      </c>
      <c r="AL35" s="7" t="n">
        <v>150.876410037962</v>
      </c>
      <c r="AM35" s="7" t="n">
        <v>135.721599335162</v>
      </c>
      <c r="AN35" s="6" t="s">
        <v>56</v>
      </c>
      <c r="AO35" s="6" t="s">
        <v>56</v>
      </c>
      <c r="AP35" s="7" t="n">
        <v>0.00518281920465222</v>
      </c>
      <c r="AQ35" s="7" t="n">
        <v>28964</v>
      </c>
      <c r="AR35" s="8" t="n">
        <v>1.04204048647872E-007</v>
      </c>
      <c r="AS35" s="7" t="n">
        <v>451562</v>
      </c>
      <c r="AT35" s="7" t="b">
        <f aca="false">TRUE()</f>
        <v>1</v>
      </c>
      <c r="AU35" s="8" t="n">
        <v>2.31417822337742E-032</v>
      </c>
    </row>
    <row r="36" customFormat="false" ht="15.5" hidden="false" customHeight="false" outlineLevel="0" collapsed="false">
      <c r="A36" s="4" t="s">
        <v>92</v>
      </c>
      <c r="B36" s="6" t="s">
        <v>97</v>
      </c>
      <c r="C36" s="6" t="s">
        <v>59</v>
      </c>
      <c r="D36" s="6" t="s">
        <v>61</v>
      </c>
      <c r="E36" s="6" t="s">
        <v>59</v>
      </c>
      <c r="F36" s="6" t="s">
        <v>61</v>
      </c>
      <c r="G36" s="6" t="n">
        <v>0.356474613215498</v>
      </c>
      <c r="H36" s="6" t="n">
        <v>0.0619846</v>
      </c>
      <c r="I36" s="6" t="n">
        <v>0.140797221802808</v>
      </c>
      <c r="J36" s="6" t="n">
        <v>0.219163</v>
      </c>
      <c r="K36" s="7" t="b">
        <f aca="false">FALSE()</f>
        <v>0</v>
      </c>
      <c r="L36" s="7" t="b">
        <f aca="false">FALSE()</f>
        <v>0</v>
      </c>
      <c r="M36" s="7" t="b">
        <f aca="false">FALSE()</f>
        <v>0</v>
      </c>
      <c r="N36" s="6" t="s">
        <v>94</v>
      </c>
      <c r="O36" s="7" t="n">
        <v>19123772</v>
      </c>
      <c r="P36" s="7" t="n">
        <v>0.00249121</v>
      </c>
      <c r="Q36" s="7" t="n">
        <v>0.0204948</v>
      </c>
      <c r="R36" s="6" t="s">
        <v>18</v>
      </c>
      <c r="S36" s="7" t="b">
        <f aca="false">TRUE()</f>
        <v>1</v>
      </c>
      <c r="T36" s="6" t="s">
        <v>53</v>
      </c>
      <c r="U36" s="6" t="s">
        <v>54</v>
      </c>
      <c r="V36" s="7" t="n">
        <v>451562</v>
      </c>
      <c r="W36" s="7" t="n">
        <v>11</v>
      </c>
      <c r="X36" s="7" t="n">
        <v>19145319</v>
      </c>
      <c r="Y36" s="6" t="s">
        <v>92</v>
      </c>
      <c r="Z36" s="8" t="n">
        <v>1E-200</v>
      </c>
      <c r="AA36" s="7" t="n">
        <v>31353</v>
      </c>
      <c r="AB36" s="7" t="n">
        <v>0.0114815513345797</v>
      </c>
      <c r="AC36" s="6" t="s">
        <v>29</v>
      </c>
      <c r="AD36" s="7" t="b">
        <f aca="false">TRUE()</f>
        <v>1</v>
      </c>
      <c r="AE36" s="6" t="s">
        <v>53</v>
      </c>
      <c r="AF36" s="6" t="s">
        <v>95</v>
      </c>
      <c r="AG36" s="6" t="s">
        <v>54</v>
      </c>
      <c r="AH36" s="7" t="n">
        <v>2</v>
      </c>
      <c r="AI36" s="7" t="n">
        <v>1</v>
      </c>
      <c r="AJ36" s="7" t="b">
        <f aca="false">TRUE()</f>
        <v>1</v>
      </c>
      <c r="AK36" s="7" t="n">
        <v>0.0298281045204747</v>
      </c>
      <c r="AL36" s="7" t="n">
        <v>963.891975410391</v>
      </c>
      <c r="AM36" s="7" t="n">
        <v>135.721599335162</v>
      </c>
      <c r="AN36" s="6" t="s">
        <v>56</v>
      </c>
      <c r="AO36" s="6" t="s">
        <v>56</v>
      </c>
      <c r="AP36" s="7" t="n">
        <v>0.0298299506072749</v>
      </c>
      <c r="AQ36" s="7" t="n">
        <v>31353</v>
      </c>
      <c r="AR36" s="8" t="n">
        <v>2.02561066611546E-005</v>
      </c>
      <c r="AS36" s="7" t="n">
        <v>451562</v>
      </c>
      <c r="AT36" s="7" t="b">
        <f aca="false">TRUE()</f>
        <v>1</v>
      </c>
      <c r="AU36" s="8" t="n">
        <v>3.58264927463099E-186</v>
      </c>
    </row>
    <row r="37" customFormat="false" ht="15.5" hidden="false" customHeight="false" outlineLevel="0" collapsed="false">
      <c r="A37" s="4" t="s">
        <v>92</v>
      </c>
      <c r="B37" s="6" t="s">
        <v>98</v>
      </c>
      <c r="C37" s="6" t="s">
        <v>59</v>
      </c>
      <c r="D37" s="6" t="s">
        <v>50</v>
      </c>
      <c r="E37" s="6" t="s">
        <v>59</v>
      </c>
      <c r="F37" s="6" t="s">
        <v>50</v>
      </c>
      <c r="G37" s="6" t="n">
        <v>-0.108449334058378</v>
      </c>
      <c r="H37" s="6" t="n">
        <v>-0.0184535</v>
      </c>
      <c r="I37" s="6" t="n">
        <v>0.125616611219456</v>
      </c>
      <c r="J37" s="6" t="n">
        <v>0.0761708</v>
      </c>
      <c r="K37" s="7" t="b">
        <f aca="false">FALSE()</f>
        <v>0</v>
      </c>
      <c r="L37" s="7" t="b">
        <f aca="false">FALSE()</f>
        <v>0</v>
      </c>
      <c r="M37" s="7" t="b">
        <f aca="false">FALSE()</f>
        <v>0</v>
      </c>
      <c r="N37" s="6" t="s">
        <v>94</v>
      </c>
      <c r="O37" s="7" t="n">
        <v>19196715</v>
      </c>
      <c r="P37" s="7" t="n">
        <v>0.568319</v>
      </c>
      <c r="Q37" s="7" t="n">
        <v>0.0323445</v>
      </c>
      <c r="R37" s="6" t="s">
        <v>18</v>
      </c>
      <c r="S37" s="7" t="b">
        <f aca="false">TRUE()</f>
        <v>1</v>
      </c>
      <c r="T37" s="6" t="s">
        <v>53</v>
      </c>
      <c r="U37" s="6" t="s">
        <v>54</v>
      </c>
      <c r="V37" s="7" t="n">
        <v>451562</v>
      </c>
      <c r="W37" s="7" t="n">
        <v>11</v>
      </c>
      <c r="X37" s="7" t="n">
        <v>19218262</v>
      </c>
      <c r="Y37" s="6" t="s">
        <v>92</v>
      </c>
      <c r="Z37" s="8" t="n">
        <v>3.5164E-019</v>
      </c>
      <c r="AA37" s="7" t="n">
        <v>31012</v>
      </c>
      <c r="AB37" s="7" t="n">
        <v>0.0121156195882539</v>
      </c>
      <c r="AC37" s="6" t="s">
        <v>29</v>
      </c>
      <c r="AD37" s="7" t="b">
        <f aca="false">TRUE()</f>
        <v>1</v>
      </c>
      <c r="AE37" s="6" t="s">
        <v>53</v>
      </c>
      <c r="AF37" s="6" t="s">
        <v>95</v>
      </c>
      <c r="AG37" s="6" t="s">
        <v>54</v>
      </c>
      <c r="AH37" s="7" t="n">
        <v>2</v>
      </c>
      <c r="AI37" s="7" t="n">
        <v>1</v>
      </c>
      <c r="AJ37" s="7" t="b">
        <f aca="false">TRUE()</f>
        <v>1</v>
      </c>
      <c r="AK37" s="7" t="n">
        <v>0.00257698642549568</v>
      </c>
      <c r="AL37" s="7" t="n">
        <v>80.1188141511152</v>
      </c>
      <c r="AM37" s="7" t="n">
        <v>135.721599335162</v>
      </c>
      <c r="AN37" s="6" t="s">
        <v>56</v>
      </c>
      <c r="AO37" s="6" t="s">
        <v>56</v>
      </c>
      <c r="AP37" s="7" t="n">
        <v>0.00257715220073846</v>
      </c>
      <c r="AQ37" s="7" t="n">
        <v>31012</v>
      </c>
      <c r="AR37" s="8" t="n">
        <v>7.2084325156434E-007</v>
      </c>
      <c r="AS37" s="7" t="n">
        <v>451562</v>
      </c>
      <c r="AT37" s="7" t="b">
        <f aca="false">TRUE()</f>
        <v>1</v>
      </c>
      <c r="AU37" s="8" t="n">
        <v>1.73420947618531E-017</v>
      </c>
    </row>
    <row r="38" customFormat="false" ht="15.5" hidden="false" customHeight="false" outlineLevel="0" collapsed="false">
      <c r="A38" s="4" t="s">
        <v>92</v>
      </c>
      <c r="B38" s="6" t="s">
        <v>99</v>
      </c>
      <c r="C38" s="6" t="s">
        <v>50</v>
      </c>
      <c r="D38" s="6" t="s">
        <v>51</v>
      </c>
      <c r="E38" s="6" t="s">
        <v>50</v>
      </c>
      <c r="F38" s="6" t="s">
        <v>51</v>
      </c>
      <c r="G38" s="6" t="n">
        <v>0.132493644963321</v>
      </c>
      <c r="H38" s="6" t="n">
        <v>-0.03392</v>
      </c>
      <c r="I38" s="6" t="n">
        <v>0.0364845210887181</v>
      </c>
      <c r="J38" s="6" t="n">
        <v>0.0275463</v>
      </c>
      <c r="K38" s="7" t="b">
        <f aca="false">FALSE()</f>
        <v>0</v>
      </c>
      <c r="L38" s="7" t="b">
        <f aca="false">FALSE()</f>
        <v>0</v>
      </c>
      <c r="M38" s="7" t="b">
        <f aca="false">FALSE()</f>
        <v>0</v>
      </c>
      <c r="N38" s="6" t="s">
        <v>94</v>
      </c>
      <c r="O38" s="7" t="n">
        <v>19011549</v>
      </c>
      <c r="P38" s="7" t="n">
        <v>0.520602</v>
      </c>
      <c r="Q38" s="7" t="n">
        <v>0.0528006</v>
      </c>
      <c r="R38" s="6" t="s">
        <v>18</v>
      </c>
      <c r="S38" s="7" t="b">
        <f aca="false">TRUE()</f>
        <v>1</v>
      </c>
      <c r="T38" s="6" t="s">
        <v>53</v>
      </c>
      <c r="U38" s="6" t="s">
        <v>54</v>
      </c>
      <c r="V38" s="7" t="n">
        <v>451562</v>
      </c>
      <c r="W38" s="7" t="n">
        <v>11</v>
      </c>
      <c r="X38" s="7" t="n">
        <v>19033096</v>
      </c>
      <c r="Y38" s="6" t="s">
        <v>92</v>
      </c>
      <c r="Z38" s="8" t="n">
        <v>2.3009E-009</v>
      </c>
      <c r="AA38" s="7" t="n">
        <v>28926</v>
      </c>
      <c r="AB38" s="7" t="n">
        <v>0.022174668613108</v>
      </c>
      <c r="AC38" s="6" t="s">
        <v>29</v>
      </c>
      <c r="AD38" s="7" t="b">
        <f aca="false">TRUE()</f>
        <v>1</v>
      </c>
      <c r="AE38" s="6" t="s">
        <v>53</v>
      </c>
      <c r="AF38" s="6" t="s">
        <v>95</v>
      </c>
      <c r="AG38" s="6" t="s">
        <v>54</v>
      </c>
      <c r="AH38" s="7" t="n">
        <v>2</v>
      </c>
      <c r="AI38" s="7" t="n">
        <v>1</v>
      </c>
      <c r="AJ38" s="7" t="b">
        <f aca="false">TRUE()</f>
        <v>1</v>
      </c>
      <c r="AK38" s="7" t="n">
        <v>0.00123268400092442</v>
      </c>
      <c r="AL38" s="7" t="n">
        <v>35.6981565892281</v>
      </c>
      <c r="AM38" s="7" t="n">
        <v>135.721599335162</v>
      </c>
      <c r="AN38" s="6" t="s">
        <v>56</v>
      </c>
      <c r="AO38" s="6" t="s">
        <v>56</v>
      </c>
      <c r="AP38" s="7" t="n">
        <v>0.00123276913191503</v>
      </c>
      <c r="AQ38" s="7" t="n">
        <v>28926</v>
      </c>
      <c r="AR38" s="8" t="n">
        <v>9.13940894860868E-007</v>
      </c>
      <c r="AS38" s="7" t="n">
        <v>451562</v>
      </c>
      <c r="AT38" s="7" t="b">
        <f aca="false">TRUE()</f>
        <v>1</v>
      </c>
      <c r="AU38" s="8" t="n">
        <v>1.76622019221223E-008</v>
      </c>
    </row>
    <row r="39" customFormat="false" ht="15.5" hidden="false" customHeight="false" outlineLevel="0" collapsed="false">
      <c r="A39" s="4" t="s">
        <v>92</v>
      </c>
      <c r="B39" s="6" t="s">
        <v>100</v>
      </c>
      <c r="C39" s="6" t="s">
        <v>59</v>
      </c>
      <c r="D39" s="6" t="s">
        <v>61</v>
      </c>
      <c r="E39" s="6" t="s">
        <v>59</v>
      </c>
      <c r="F39" s="6" t="s">
        <v>61</v>
      </c>
      <c r="G39" s="6" t="n">
        <v>-0.144852061899701</v>
      </c>
      <c r="H39" s="6" t="n">
        <v>-0.149828</v>
      </c>
      <c r="I39" s="6" t="n">
        <v>0.0294920808301475</v>
      </c>
      <c r="J39" s="6" t="n">
        <v>0.0187843</v>
      </c>
      <c r="K39" s="7" t="b">
        <f aca="false">FALSE()</f>
        <v>0</v>
      </c>
      <c r="L39" s="7" t="b">
        <f aca="false">FALSE()</f>
        <v>0</v>
      </c>
      <c r="M39" s="7" t="b">
        <f aca="false">FALSE()</f>
        <v>0</v>
      </c>
      <c r="N39" s="6" t="s">
        <v>94</v>
      </c>
      <c r="O39" s="7" t="n">
        <v>19163369</v>
      </c>
      <c r="P39" s="7" t="n">
        <v>0.0186724</v>
      </c>
      <c r="Q39" s="7" t="n">
        <v>0.0637023</v>
      </c>
      <c r="R39" s="6" t="s">
        <v>18</v>
      </c>
      <c r="S39" s="7" t="b">
        <f aca="false">TRUE()</f>
        <v>1</v>
      </c>
      <c r="T39" s="6" t="s">
        <v>53</v>
      </c>
      <c r="U39" s="6" t="s">
        <v>54</v>
      </c>
      <c r="V39" s="7" t="n">
        <v>451562</v>
      </c>
      <c r="W39" s="7" t="n">
        <v>11</v>
      </c>
      <c r="X39" s="7" t="n">
        <v>19184916</v>
      </c>
      <c r="Y39" s="6" t="s">
        <v>92</v>
      </c>
      <c r="Z39" s="8" t="n">
        <v>1.3692E-008</v>
      </c>
      <c r="AA39" s="7" t="n">
        <v>26833</v>
      </c>
      <c r="AB39" s="7" t="n">
        <v>0.0255151506754682</v>
      </c>
      <c r="AC39" s="6" t="s">
        <v>29</v>
      </c>
      <c r="AD39" s="7" t="b">
        <f aca="false">TRUE()</f>
        <v>1</v>
      </c>
      <c r="AE39" s="6" t="s">
        <v>53</v>
      </c>
      <c r="AF39" s="6" t="s">
        <v>95</v>
      </c>
      <c r="AG39" s="6" t="s">
        <v>54</v>
      </c>
      <c r="AH39" s="7" t="n">
        <v>2</v>
      </c>
      <c r="AI39" s="7" t="n">
        <v>1</v>
      </c>
      <c r="AJ39" s="7" t="b">
        <f aca="false">TRUE()</f>
        <v>1</v>
      </c>
      <c r="AK39" s="7" t="n">
        <v>0.00119967203156394</v>
      </c>
      <c r="AL39" s="7" t="n">
        <v>32.2270621840538</v>
      </c>
      <c r="AM39" s="7" t="n">
        <v>135.721599335162</v>
      </c>
      <c r="AN39" s="6" t="s">
        <v>56</v>
      </c>
      <c r="AO39" s="6" t="s">
        <v>56</v>
      </c>
      <c r="AP39" s="7" t="n">
        <v>0.00119976134860106</v>
      </c>
      <c r="AQ39" s="7" t="n">
        <v>26833</v>
      </c>
      <c r="AR39" s="8" t="n">
        <v>1.22505321349743E-005</v>
      </c>
      <c r="AS39" s="7" t="n">
        <v>451562</v>
      </c>
      <c r="AT39" s="7" t="b">
        <f aca="false">TRUE()</f>
        <v>1</v>
      </c>
      <c r="AU39" s="8" t="n">
        <v>7.14435839510833E-007</v>
      </c>
    </row>
    <row r="40" customFormat="false" ht="15.5" hidden="false" customHeight="false" outlineLevel="0" collapsed="false">
      <c r="A40" s="4" t="s">
        <v>92</v>
      </c>
      <c r="B40" s="6" t="s">
        <v>101</v>
      </c>
      <c r="C40" s="6" t="s">
        <v>51</v>
      </c>
      <c r="D40" s="6" t="s">
        <v>50</v>
      </c>
      <c r="E40" s="6" t="s">
        <v>51</v>
      </c>
      <c r="F40" s="6" t="s">
        <v>50</v>
      </c>
      <c r="G40" s="6" t="n">
        <v>0.135879980987952</v>
      </c>
      <c r="H40" s="6" t="n">
        <v>-0.0061077</v>
      </c>
      <c r="I40" s="6" t="n">
        <v>0.135701343801902</v>
      </c>
      <c r="J40" s="6" t="n">
        <v>0.165961</v>
      </c>
      <c r="K40" s="7" t="b">
        <f aca="false">FALSE()</f>
        <v>0</v>
      </c>
      <c r="L40" s="7" t="b">
        <f aca="false">FALSE()</f>
        <v>0</v>
      </c>
      <c r="M40" s="7" t="b">
        <f aca="false">FALSE()</f>
        <v>0</v>
      </c>
      <c r="N40" s="6" t="s">
        <v>94</v>
      </c>
      <c r="O40" s="7" t="n">
        <v>19045878</v>
      </c>
      <c r="P40" s="7" t="n">
        <v>0.791017</v>
      </c>
      <c r="Q40" s="7" t="n">
        <v>0.0230488</v>
      </c>
      <c r="R40" s="6" t="s">
        <v>18</v>
      </c>
      <c r="S40" s="7" t="b">
        <f aca="false">TRUE()</f>
        <v>1</v>
      </c>
      <c r="T40" s="6" t="s">
        <v>53</v>
      </c>
      <c r="U40" s="6" t="s">
        <v>54</v>
      </c>
      <c r="V40" s="7" t="n">
        <v>451562</v>
      </c>
      <c r="W40" s="7" t="n">
        <v>11</v>
      </c>
      <c r="X40" s="7" t="n">
        <v>19067425</v>
      </c>
      <c r="Y40" s="6" t="s">
        <v>92</v>
      </c>
      <c r="Z40" s="8" t="n">
        <v>2.2204E-031</v>
      </c>
      <c r="AA40" s="7" t="n">
        <v>31353</v>
      </c>
      <c r="AB40" s="7" t="n">
        <v>0.0116606150389991</v>
      </c>
      <c r="AC40" s="6" t="s">
        <v>29</v>
      </c>
      <c r="AD40" s="7" t="b">
        <f aca="false">TRUE()</f>
        <v>1</v>
      </c>
      <c r="AE40" s="6" t="s">
        <v>53</v>
      </c>
      <c r="AF40" s="6" t="s">
        <v>95</v>
      </c>
      <c r="AG40" s="6" t="s">
        <v>54</v>
      </c>
      <c r="AH40" s="7" t="n">
        <v>2</v>
      </c>
      <c r="AI40" s="7" t="n">
        <v>1</v>
      </c>
      <c r="AJ40" s="7" t="b">
        <f aca="false">TRUE()</f>
        <v>1</v>
      </c>
      <c r="AK40" s="7" t="n">
        <v>0.00431233077142275</v>
      </c>
      <c r="AL40" s="7" t="n">
        <v>135.781416394982</v>
      </c>
      <c r="AM40" s="7" t="n">
        <v>135.721599335162</v>
      </c>
      <c r="AN40" s="6" t="s">
        <v>56</v>
      </c>
      <c r="AO40" s="6" t="s">
        <v>56</v>
      </c>
      <c r="AP40" s="7" t="n">
        <v>0.00431260468507102</v>
      </c>
      <c r="AQ40" s="7" t="n">
        <v>31353</v>
      </c>
      <c r="AR40" s="8" t="n">
        <v>1.55504593883128E-007</v>
      </c>
      <c r="AS40" s="7" t="n">
        <v>451562</v>
      </c>
      <c r="AT40" s="7" t="b">
        <f aca="false">TRUE()</f>
        <v>1</v>
      </c>
      <c r="AU40" s="8" t="n">
        <v>4.43791497017562E-029</v>
      </c>
    </row>
    <row r="41" customFormat="false" ht="15.5" hidden="false" customHeight="false" outlineLevel="0" collapsed="false">
      <c r="A41" s="4" t="s">
        <v>92</v>
      </c>
      <c r="B41" s="6" t="s">
        <v>102</v>
      </c>
      <c r="C41" s="6" t="s">
        <v>51</v>
      </c>
      <c r="D41" s="6" t="s">
        <v>50</v>
      </c>
      <c r="E41" s="6" t="s">
        <v>51</v>
      </c>
      <c r="F41" s="6" t="s">
        <v>50</v>
      </c>
      <c r="G41" s="6" t="n">
        <v>-0.232351418674815</v>
      </c>
      <c r="H41" s="6" t="n">
        <v>-0.017808</v>
      </c>
      <c r="I41" s="6" t="n">
        <v>0.0158362150267212</v>
      </c>
      <c r="J41" s="6" t="n">
        <v>0.0132014</v>
      </c>
      <c r="K41" s="7" t="b">
        <f aca="false">FALSE()</f>
        <v>0</v>
      </c>
      <c r="L41" s="7" t="b">
        <f aca="false">FALSE()</f>
        <v>0</v>
      </c>
      <c r="M41" s="7" t="b">
        <f aca="false">FALSE()</f>
        <v>0</v>
      </c>
      <c r="N41" s="6" t="s">
        <v>94</v>
      </c>
      <c r="O41" s="7" t="n">
        <v>19152408</v>
      </c>
      <c r="P41" s="7" t="n">
        <v>0.811645</v>
      </c>
      <c r="Q41" s="7" t="n">
        <v>0.0747283</v>
      </c>
      <c r="R41" s="6" t="s">
        <v>18</v>
      </c>
      <c r="S41" s="7" t="b">
        <f aca="false">TRUE()</f>
        <v>1</v>
      </c>
      <c r="T41" s="6" t="s">
        <v>53</v>
      </c>
      <c r="U41" s="6" t="s">
        <v>54</v>
      </c>
      <c r="V41" s="7" t="n">
        <v>451562</v>
      </c>
      <c r="W41" s="7" t="n">
        <v>11</v>
      </c>
      <c r="X41" s="7" t="n">
        <v>19173955</v>
      </c>
      <c r="Y41" s="6" t="s">
        <v>92</v>
      </c>
      <c r="Z41" s="8" t="n">
        <v>4.4248E-008</v>
      </c>
      <c r="AA41" s="7" t="n">
        <v>17799</v>
      </c>
      <c r="AB41" s="7" t="n">
        <v>0.0424548993540564</v>
      </c>
      <c r="AC41" s="6" t="s">
        <v>29</v>
      </c>
      <c r="AD41" s="7" t="b">
        <f aca="false">TRUE()</f>
        <v>1</v>
      </c>
      <c r="AE41" s="6" t="s">
        <v>53</v>
      </c>
      <c r="AF41" s="6" t="s">
        <v>95</v>
      </c>
      <c r="AG41" s="6" t="s">
        <v>54</v>
      </c>
      <c r="AH41" s="7" t="n">
        <v>2</v>
      </c>
      <c r="AI41" s="7" t="n">
        <v>1</v>
      </c>
      <c r="AJ41" s="7" t="b">
        <f aca="false">TRUE()</f>
        <v>1</v>
      </c>
      <c r="AK41" s="7" t="n">
        <v>0.00167999966258204</v>
      </c>
      <c r="AL41" s="7" t="n">
        <v>29.9492687563778</v>
      </c>
      <c r="AM41" s="7" t="n">
        <v>135.721599335162</v>
      </c>
      <c r="AN41" s="6" t="s">
        <v>56</v>
      </c>
      <c r="AO41" s="6" t="s">
        <v>56</v>
      </c>
      <c r="AP41" s="7" t="n">
        <v>0.00168018814119608</v>
      </c>
      <c r="AQ41" s="7" t="n">
        <v>17799</v>
      </c>
      <c r="AR41" s="8" t="n">
        <v>1.25760591067339E-007</v>
      </c>
      <c r="AS41" s="7" t="n">
        <v>451562</v>
      </c>
      <c r="AT41" s="7" t="b">
        <f aca="false">TRUE()</f>
        <v>1</v>
      </c>
      <c r="AU41" s="8" t="n">
        <v>1.03718908670273E-007</v>
      </c>
    </row>
    <row r="42" customFormat="false" ht="15.5" hidden="false" customHeight="false" outlineLevel="0" collapsed="false">
      <c r="A42" s="4" t="s">
        <v>92</v>
      </c>
      <c r="B42" s="6" t="s">
        <v>103</v>
      </c>
      <c r="C42" s="6" t="s">
        <v>61</v>
      </c>
      <c r="D42" s="6" t="s">
        <v>59</v>
      </c>
      <c r="E42" s="6" t="s">
        <v>61</v>
      </c>
      <c r="F42" s="6" t="s">
        <v>59</v>
      </c>
      <c r="G42" s="6" t="n">
        <v>0.110463855025293</v>
      </c>
      <c r="H42" s="6" t="n">
        <v>0.0221882</v>
      </c>
      <c r="I42" s="6" t="n">
        <v>0.384556720686368</v>
      </c>
      <c r="J42" s="6" t="n">
        <v>0.426061</v>
      </c>
      <c r="K42" s="7" t="b">
        <f aca="false">FALSE()</f>
        <v>0</v>
      </c>
      <c r="L42" s="7" t="b">
        <f aca="false">FALSE()</f>
        <v>0</v>
      </c>
      <c r="M42" s="7" t="b">
        <f aca="false">FALSE()</f>
        <v>0</v>
      </c>
      <c r="N42" s="6" t="s">
        <v>94</v>
      </c>
      <c r="O42" s="7" t="n">
        <v>19166575</v>
      </c>
      <c r="P42" s="7" t="n">
        <v>0.202221</v>
      </c>
      <c r="Q42" s="7" t="n">
        <v>0.0173991</v>
      </c>
      <c r="R42" s="6" t="s">
        <v>18</v>
      </c>
      <c r="S42" s="7" t="b">
        <f aca="false">TRUE()</f>
        <v>1</v>
      </c>
      <c r="T42" s="6" t="s">
        <v>53</v>
      </c>
      <c r="U42" s="6" t="s">
        <v>54</v>
      </c>
      <c r="V42" s="7" t="n">
        <v>451562</v>
      </c>
      <c r="W42" s="7" t="n">
        <v>11</v>
      </c>
      <c r="X42" s="7" t="n">
        <v>19188122</v>
      </c>
      <c r="Y42" s="6" t="s">
        <v>92</v>
      </c>
      <c r="Z42" s="8" t="n">
        <v>6.079E-041</v>
      </c>
      <c r="AA42" s="7" t="n">
        <v>31086</v>
      </c>
      <c r="AB42" s="7" t="n">
        <v>0.00824381735464436</v>
      </c>
      <c r="AC42" s="6" t="s">
        <v>29</v>
      </c>
      <c r="AD42" s="7" t="b">
        <f aca="false">TRUE()</f>
        <v>1</v>
      </c>
      <c r="AE42" s="6" t="s">
        <v>53</v>
      </c>
      <c r="AF42" s="6" t="s">
        <v>95</v>
      </c>
      <c r="AG42" s="6" t="s">
        <v>54</v>
      </c>
      <c r="AH42" s="7" t="n">
        <v>2</v>
      </c>
      <c r="AI42" s="7" t="n">
        <v>1</v>
      </c>
      <c r="AJ42" s="7" t="b">
        <f aca="false">TRUE()</f>
        <v>1</v>
      </c>
      <c r="AK42" s="7" t="n">
        <v>0.00574271952016966</v>
      </c>
      <c r="AL42" s="7" t="n">
        <v>179.537728382342</v>
      </c>
      <c r="AM42" s="7" t="n">
        <v>135.721599335162</v>
      </c>
      <c r="AN42" s="6" t="s">
        <v>56</v>
      </c>
      <c r="AO42" s="6" t="s">
        <v>56</v>
      </c>
      <c r="AP42" s="7" t="n">
        <v>0.00574308689493372</v>
      </c>
      <c r="AQ42" s="7" t="n">
        <v>31086</v>
      </c>
      <c r="AR42" s="8" t="n">
        <v>3.60141813305417E-006</v>
      </c>
      <c r="AS42" s="7" t="n">
        <v>451562</v>
      </c>
      <c r="AT42" s="7" t="b">
        <f aca="false">TRUE()</f>
        <v>1</v>
      </c>
      <c r="AU42" s="8" t="n">
        <v>1.54404453834478E-036</v>
      </c>
    </row>
    <row r="43" customFormat="false" ht="15.5" hidden="false" customHeight="false" outlineLevel="0" collapsed="false">
      <c r="A43" s="4" t="s">
        <v>92</v>
      </c>
      <c r="B43" s="6" t="s">
        <v>104</v>
      </c>
      <c r="C43" s="6" t="s">
        <v>61</v>
      </c>
      <c r="D43" s="6" t="s">
        <v>59</v>
      </c>
      <c r="E43" s="6" t="s">
        <v>61</v>
      </c>
      <c r="F43" s="6" t="s">
        <v>59</v>
      </c>
      <c r="G43" s="6" t="n">
        <v>-0.178946496729384</v>
      </c>
      <c r="H43" s="6" t="n">
        <v>-0.14549</v>
      </c>
      <c r="I43" s="6" t="n">
        <v>0.0372201778595523</v>
      </c>
      <c r="J43" s="6" t="n">
        <v>0.0222059999999999</v>
      </c>
      <c r="K43" s="7" t="b">
        <f aca="false">FALSE()</f>
        <v>0</v>
      </c>
      <c r="L43" s="7" t="b">
        <f aca="false">FALSE()</f>
        <v>0</v>
      </c>
      <c r="M43" s="7" t="b">
        <f aca="false">FALSE()</f>
        <v>0</v>
      </c>
      <c r="N43" s="6" t="s">
        <v>94</v>
      </c>
      <c r="O43" s="7" t="n">
        <v>19114257</v>
      </c>
      <c r="P43" s="7" t="n">
        <v>0.0112251</v>
      </c>
      <c r="Q43" s="7" t="n">
        <v>0.0573786</v>
      </c>
      <c r="R43" s="6" t="s">
        <v>18</v>
      </c>
      <c r="S43" s="7" t="b">
        <f aca="false">TRUE()</f>
        <v>1</v>
      </c>
      <c r="T43" s="6" t="s">
        <v>53</v>
      </c>
      <c r="U43" s="6" t="s">
        <v>54</v>
      </c>
      <c r="V43" s="7" t="n">
        <v>451562</v>
      </c>
      <c r="W43" s="7" t="n">
        <v>11</v>
      </c>
      <c r="X43" s="7" t="n">
        <v>19135804</v>
      </c>
      <c r="Y43" s="6" t="s">
        <v>92</v>
      </c>
      <c r="Z43" s="8" t="n">
        <v>3.5222E-017</v>
      </c>
      <c r="AA43" s="7" t="n">
        <v>30949</v>
      </c>
      <c r="AB43" s="7" t="n">
        <v>0.021232883638599</v>
      </c>
      <c r="AC43" s="6" t="s">
        <v>29</v>
      </c>
      <c r="AD43" s="7" t="b">
        <f aca="false">TRUE()</f>
        <v>1</v>
      </c>
      <c r="AE43" s="6" t="s">
        <v>53</v>
      </c>
      <c r="AF43" s="6" t="s">
        <v>95</v>
      </c>
      <c r="AG43" s="6" t="s">
        <v>54</v>
      </c>
      <c r="AH43" s="7" t="n">
        <v>2</v>
      </c>
      <c r="AI43" s="7" t="n">
        <v>1</v>
      </c>
      <c r="AJ43" s="7" t="b">
        <f aca="false">TRUE()</f>
        <v>1</v>
      </c>
      <c r="AK43" s="7" t="n">
        <v>0.00228974046279221</v>
      </c>
      <c r="AL43" s="7" t="n">
        <v>71.0232228491862</v>
      </c>
      <c r="AM43" s="7" t="n">
        <v>135.721599335162</v>
      </c>
      <c r="AN43" s="6" t="s">
        <v>56</v>
      </c>
      <c r="AO43" s="6" t="s">
        <v>56</v>
      </c>
      <c r="AP43" s="7" t="n">
        <v>0.00228988810212483</v>
      </c>
      <c r="AQ43" s="7" t="n">
        <v>30949</v>
      </c>
      <c r="AR43" s="8" t="n">
        <v>1.42378608723365E-005</v>
      </c>
      <c r="AS43" s="7" t="n">
        <v>451562</v>
      </c>
      <c r="AT43" s="7" t="b">
        <f aca="false">TRUE()</f>
        <v>1</v>
      </c>
      <c r="AU43" s="8" t="n">
        <v>6.01906114909026E-014</v>
      </c>
    </row>
    <row r="44" customFormat="false" ht="15.5" hidden="false" customHeight="false" outlineLevel="0" collapsed="false">
      <c r="A44" s="4" t="s">
        <v>92</v>
      </c>
      <c r="B44" s="6" t="s">
        <v>105</v>
      </c>
      <c r="C44" s="6" t="s">
        <v>51</v>
      </c>
      <c r="D44" s="6" t="s">
        <v>50</v>
      </c>
      <c r="E44" s="6" t="s">
        <v>51</v>
      </c>
      <c r="F44" s="6" t="s">
        <v>50</v>
      </c>
      <c r="G44" s="6" t="n">
        <v>-0.13493967298369</v>
      </c>
      <c r="H44" s="6" t="n">
        <v>-0.00912704</v>
      </c>
      <c r="I44" s="6" t="n">
        <v>0.0768645357686454</v>
      </c>
      <c r="J44" s="6" t="n">
        <v>0.0855218</v>
      </c>
      <c r="K44" s="7" t="b">
        <f aca="false">FALSE()</f>
        <v>0</v>
      </c>
      <c r="L44" s="7" t="b">
        <f aca="false">FALSE()</f>
        <v>0</v>
      </c>
      <c r="M44" s="7" t="b">
        <f aca="false">FALSE()</f>
        <v>0</v>
      </c>
      <c r="N44" s="6" t="s">
        <v>94</v>
      </c>
      <c r="O44" s="7" t="n">
        <v>19078691</v>
      </c>
      <c r="P44" s="7" t="n">
        <v>0.76642</v>
      </c>
      <c r="Q44" s="7" t="n">
        <v>0.0307244</v>
      </c>
      <c r="R44" s="6" t="s">
        <v>18</v>
      </c>
      <c r="S44" s="7" t="b">
        <f aca="false">TRUE()</f>
        <v>1</v>
      </c>
      <c r="T44" s="6" t="s">
        <v>53</v>
      </c>
      <c r="U44" s="6" t="s">
        <v>54</v>
      </c>
      <c r="V44" s="7" t="n">
        <v>451562</v>
      </c>
      <c r="W44" s="7" t="n">
        <v>11</v>
      </c>
      <c r="X44" s="7" t="n">
        <v>19100238</v>
      </c>
      <c r="Y44" s="6" t="s">
        <v>92</v>
      </c>
      <c r="Z44" s="8" t="n">
        <v>2.949E-019</v>
      </c>
      <c r="AA44" s="7" t="n">
        <v>31141</v>
      </c>
      <c r="AB44" s="7" t="n">
        <v>0.0150426033090341</v>
      </c>
      <c r="AC44" s="6" t="s">
        <v>29</v>
      </c>
      <c r="AD44" s="7" t="b">
        <f aca="false">TRUE()</f>
        <v>1</v>
      </c>
      <c r="AE44" s="6" t="s">
        <v>53</v>
      </c>
      <c r="AF44" s="6" t="s">
        <v>95</v>
      </c>
      <c r="AG44" s="6" t="s">
        <v>54</v>
      </c>
      <c r="AH44" s="7" t="n">
        <v>2</v>
      </c>
      <c r="AI44" s="7" t="n">
        <v>1</v>
      </c>
      <c r="AJ44" s="7" t="b">
        <f aca="false">TRUE()</f>
        <v>1</v>
      </c>
      <c r="AK44" s="7" t="n">
        <v>0.00257738891168211</v>
      </c>
      <c r="AL44" s="7" t="n">
        <v>80.4647021519776</v>
      </c>
      <c r="AM44" s="7" t="n">
        <v>135.721599335162</v>
      </c>
      <c r="AN44" s="6" t="s">
        <v>56</v>
      </c>
      <c r="AO44" s="6" t="s">
        <v>56</v>
      </c>
      <c r="AP44" s="7" t="n">
        <v>0.00257755402588312</v>
      </c>
      <c r="AQ44" s="7" t="n">
        <v>31141</v>
      </c>
      <c r="AR44" s="8" t="n">
        <v>1.95423837598644E-007</v>
      </c>
      <c r="AS44" s="7" t="n">
        <v>451562</v>
      </c>
      <c r="AT44" s="7" t="b">
        <f aca="false">TRUE()</f>
        <v>1</v>
      </c>
      <c r="AU44" s="8" t="n">
        <v>8.18128445629581E-018</v>
      </c>
    </row>
    <row r="45" customFormat="false" ht="15.5" hidden="false" customHeight="false" outlineLevel="0" collapsed="false">
      <c r="A45" s="4" t="s">
        <v>92</v>
      </c>
      <c r="B45" s="6" t="s">
        <v>106</v>
      </c>
      <c r="C45" s="6" t="s">
        <v>50</v>
      </c>
      <c r="D45" s="6" t="s">
        <v>51</v>
      </c>
      <c r="E45" s="6" t="s">
        <v>50</v>
      </c>
      <c r="F45" s="6" t="s">
        <v>51</v>
      </c>
      <c r="G45" s="6" t="n">
        <v>-0.116972516847189</v>
      </c>
      <c r="H45" s="6" t="n">
        <v>0.0179223</v>
      </c>
      <c r="I45" s="6" t="n">
        <v>0.0630422319892987</v>
      </c>
      <c r="J45" s="6" t="n">
        <v>0.0615742</v>
      </c>
      <c r="K45" s="7" t="b">
        <f aca="false">FALSE()</f>
        <v>0</v>
      </c>
      <c r="L45" s="7" t="b">
        <f aca="false">FALSE()</f>
        <v>0</v>
      </c>
      <c r="M45" s="7" t="b">
        <f aca="false">FALSE()</f>
        <v>0</v>
      </c>
      <c r="N45" s="6" t="s">
        <v>94</v>
      </c>
      <c r="O45" s="7" t="n">
        <v>19159887</v>
      </c>
      <c r="P45" s="7" t="n">
        <v>0.618275</v>
      </c>
      <c r="Q45" s="7" t="n">
        <v>0.0359671</v>
      </c>
      <c r="R45" s="6" t="s">
        <v>18</v>
      </c>
      <c r="S45" s="7" t="b">
        <f aca="false">TRUE()</f>
        <v>1</v>
      </c>
      <c r="T45" s="6" t="s">
        <v>53</v>
      </c>
      <c r="U45" s="6" t="s">
        <v>54</v>
      </c>
      <c r="V45" s="7" t="n">
        <v>451562</v>
      </c>
      <c r="W45" s="7" t="n">
        <v>11</v>
      </c>
      <c r="X45" s="7" t="n">
        <v>19181434</v>
      </c>
      <c r="Y45" s="6" t="s">
        <v>92</v>
      </c>
      <c r="Z45" s="8" t="n">
        <v>1.4229E-012</v>
      </c>
      <c r="AA45" s="7" t="n">
        <v>31026</v>
      </c>
      <c r="AB45" s="7" t="n">
        <v>0.016517575842974</v>
      </c>
      <c r="AC45" s="6" t="s">
        <v>29</v>
      </c>
      <c r="AD45" s="7" t="b">
        <f aca="false">TRUE()</f>
        <v>1</v>
      </c>
      <c r="AE45" s="6" t="s">
        <v>53</v>
      </c>
      <c r="AF45" s="6" t="s">
        <v>95</v>
      </c>
      <c r="AG45" s="6" t="s">
        <v>54</v>
      </c>
      <c r="AH45" s="7" t="n">
        <v>2</v>
      </c>
      <c r="AI45" s="7" t="n">
        <v>1</v>
      </c>
      <c r="AJ45" s="7" t="b">
        <f aca="false">TRUE()</f>
        <v>1</v>
      </c>
      <c r="AK45" s="7" t="n">
        <v>0.00161379302531446</v>
      </c>
      <c r="AL45" s="7" t="n">
        <v>50.1472420868743</v>
      </c>
      <c r="AM45" s="7" t="n">
        <v>135.721599335162</v>
      </c>
      <c r="AN45" s="6" t="s">
        <v>56</v>
      </c>
      <c r="AO45" s="6" t="s">
        <v>56</v>
      </c>
      <c r="AP45" s="7" t="n">
        <v>0.0016138968925482</v>
      </c>
      <c r="AQ45" s="7" t="n">
        <v>31026</v>
      </c>
      <c r="AR45" s="8" t="n">
        <v>5.49871153994519E-007</v>
      </c>
      <c r="AS45" s="7" t="n">
        <v>451562</v>
      </c>
      <c r="AT45" s="7" t="b">
        <f aca="false">TRUE()</f>
        <v>1</v>
      </c>
      <c r="AU45" s="8" t="n">
        <v>1.79248774964542E-011</v>
      </c>
    </row>
    <row r="46" customFormat="false" ht="15.5" hidden="false" customHeight="false" outlineLevel="0" collapsed="false">
      <c r="A46" s="4" t="s">
        <v>92</v>
      </c>
      <c r="B46" s="6" t="s">
        <v>107</v>
      </c>
      <c r="C46" s="6" t="s">
        <v>61</v>
      </c>
      <c r="D46" s="6" t="s">
        <v>59</v>
      </c>
      <c r="E46" s="6" t="s">
        <v>61</v>
      </c>
      <c r="F46" s="6" t="s">
        <v>59</v>
      </c>
      <c r="G46" s="6" t="n">
        <v>0.218224763439484</v>
      </c>
      <c r="H46" s="6" t="n">
        <v>0.0118769</v>
      </c>
      <c r="I46" s="6" t="n">
        <v>0.0744671283388794</v>
      </c>
      <c r="J46" s="6" t="n">
        <v>0.117425</v>
      </c>
      <c r="K46" s="7" t="b">
        <f aca="false">FALSE()</f>
        <v>0</v>
      </c>
      <c r="L46" s="7" t="b">
        <f aca="false">FALSE()</f>
        <v>0</v>
      </c>
      <c r="M46" s="7" t="b">
        <f aca="false">FALSE()</f>
        <v>0</v>
      </c>
      <c r="N46" s="6" t="s">
        <v>94</v>
      </c>
      <c r="O46" s="7" t="n">
        <v>19085847</v>
      </c>
      <c r="P46" s="7" t="n">
        <v>0.65534</v>
      </c>
      <c r="Q46" s="7" t="n">
        <v>0.0266085</v>
      </c>
      <c r="R46" s="6" t="s">
        <v>18</v>
      </c>
      <c r="S46" s="7" t="b">
        <f aca="false">TRUE()</f>
        <v>1</v>
      </c>
      <c r="T46" s="6" t="s">
        <v>53</v>
      </c>
      <c r="U46" s="6" t="s">
        <v>54</v>
      </c>
      <c r="V46" s="7" t="n">
        <v>451562</v>
      </c>
      <c r="W46" s="7" t="n">
        <v>11</v>
      </c>
      <c r="X46" s="7" t="n">
        <v>19107394</v>
      </c>
      <c r="Y46" s="6" t="s">
        <v>92</v>
      </c>
      <c r="Z46" s="8" t="n">
        <v>2.6643E-033</v>
      </c>
      <c r="AA46" s="7" t="n">
        <v>22024</v>
      </c>
      <c r="AB46" s="7" t="n">
        <v>0.0181492496976425</v>
      </c>
      <c r="AC46" s="6" t="s">
        <v>29</v>
      </c>
      <c r="AD46" s="7" t="b">
        <f aca="false">TRUE()</f>
        <v>1</v>
      </c>
      <c r="AE46" s="6" t="s">
        <v>53</v>
      </c>
      <c r="AF46" s="6" t="s">
        <v>95</v>
      </c>
      <c r="AG46" s="6" t="s">
        <v>54</v>
      </c>
      <c r="AH46" s="7" t="n">
        <v>2</v>
      </c>
      <c r="AI46" s="7" t="n">
        <v>1</v>
      </c>
      <c r="AJ46" s="7" t="b">
        <f aca="false">TRUE()</f>
        <v>1</v>
      </c>
      <c r="AK46" s="7" t="n">
        <v>0.00652158186148737</v>
      </c>
      <c r="AL46" s="7" t="n">
        <v>144.561042425837</v>
      </c>
      <c r="AM46" s="7" t="n">
        <v>135.721599335162</v>
      </c>
      <c r="AN46" s="6" t="s">
        <v>56</v>
      </c>
      <c r="AO46" s="6" t="s">
        <v>56</v>
      </c>
      <c r="AP46" s="7" t="n">
        <v>0.0065221702773437</v>
      </c>
      <c r="AQ46" s="7" t="n">
        <v>22024</v>
      </c>
      <c r="AR46" s="8" t="n">
        <v>4.41214481300172E-007</v>
      </c>
      <c r="AS46" s="7" t="n">
        <v>451562</v>
      </c>
      <c r="AT46" s="7" t="b">
        <f aca="false">TRUE()</f>
        <v>1</v>
      </c>
      <c r="AU46" s="8" t="n">
        <v>2.84387172199855E-031</v>
      </c>
    </row>
    <row r="47" customFormat="false" ht="15.5" hidden="false" customHeight="false" outlineLevel="0" collapsed="false">
      <c r="A47" s="4" t="s">
        <v>92</v>
      </c>
      <c r="B47" s="6" t="s">
        <v>108</v>
      </c>
      <c r="C47" s="6" t="s">
        <v>51</v>
      </c>
      <c r="D47" s="6" t="s">
        <v>50</v>
      </c>
      <c r="E47" s="6" t="s">
        <v>51</v>
      </c>
      <c r="F47" s="6" t="s">
        <v>50</v>
      </c>
      <c r="G47" s="6" t="n">
        <v>-0.108627779868907</v>
      </c>
      <c r="H47" s="6" t="n">
        <v>-0.0181585</v>
      </c>
      <c r="I47" s="6" t="n">
        <v>0.742573509983769</v>
      </c>
      <c r="J47" s="6" t="n">
        <v>0.226735</v>
      </c>
      <c r="K47" s="7" t="b">
        <f aca="false">FALSE()</f>
        <v>0</v>
      </c>
      <c r="L47" s="7" t="b">
        <f aca="false">FALSE()</f>
        <v>0</v>
      </c>
      <c r="M47" s="7" t="b">
        <f aca="false">FALSE()</f>
        <v>0</v>
      </c>
      <c r="N47" s="6" t="s">
        <v>94</v>
      </c>
      <c r="O47" s="7" t="n">
        <v>19057751</v>
      </c>
      <c r="P47" s="7" t="n">
        <v>0.375527</v>
      </c>
      <c r="Q47" s="7" t="n">
        <v>0.020491</v>
      </c>
      <c r="R47" s="6" t="s">
        <v>18</v>
      </c>
      <c r="S47" s="7" t="b">
        <f aca="false">TRUE()</f>
        <v>1</v>
      </c>
      <c r="T47" s="6" t="s">
        <v>53</v>
      </c>
      <c r="U47" s="6" t="s">
        <v>54</v>
      </c>
      <c r="V47" s="7" t="n">
        <v>451562</v>
      </c>
      <c r="W47" s="7" t="n">
        <v>11</v>
      </c>
      <c r="X47" s="7" t="n">
        <v>19079298</v>
      </c>
      <c r="Y47" s="6" t="s">
        <v>92</v>
      </c>
      <c r="Z47" s="8" t="n">
        <v>1.2839E-032</v>
      </c>
      <c r="AA47" s="7" t="n">
        <v>31354</v>
      </c>
      <c r="AB47" s="7" t="n">
        <v>0.00913360406525639</v>
      </c>
      <c r="AC47" s="6" t="s">
        <v>29</v>
      </c>
      <c r="AD47" s="7" t="b">
        <f aca="false">TRUE()</f>
        <v>1</v>
      </c>
      <c r="AE47" s="6" t="s">
        <v>53</v>
      </c>
      <c r="AF47" s="6" t="s">
        <v>95</v>
      </c>
      <c r="AG47" s="6" t="s">
        <v>54</v>
      </c>
      <c r="AH47" s="7" t="n">
        <v>2</v>
      </c>
      <c r="AI47" s="7" t="n">
        <v>1</v>
      </c>
      <c r="AJ47" s="7" t="b">
        <f aca="false">TRUE()</f>
        <v>1</v>
      </c>
      <c r="AK47" s="7" t="n">
        <v>0.00449106821130981</v>
      </c>
      <c r="AL47" s="7" t="n">
        <v>141.439183582205</v>
      </c>
      <c r="AM47" s="7" t="n">
        <v>135.721599335162</v>
      </c>
      <c r="AN47" s="6" t="s">
        <v>56</v>
      </c>
      <c r="AO47" s="6" t="s">
        <v>56</v>
      </c>
      <c r="AP47" s="7" t="n">
        <v>0.00449135341781892</v>
      </c>
      <c r="AQ47" s="7" t="n">
        <v>31354</v>
      </c>
      <c r="AR47" s="8" t="n">
        <v>1.73907140605764E-006</v>
      </c>
      <c r="AS47" s="7" t="n">
        <v>451562</v>
      </c>
      <c r="AT47" s="7" t="b">
        <f aca="false">TRUE()</f>
        <v>1</v>
      </c>
      <c r="AU47" s="8" t="n">
        <v>1.93021188824664E-029</v>
      </c>
    </row>
    <row r="48" customFormat="false" ht="15.5" hidden="false" customHeight="false" outlineLevel="0" collapsed="false">
      <c r="A48" s="4" t="s">
        <v>92</v>
      </c>
      <c r="B48" s="6" t="s">
        <v>109</v>
      </c>
      <c r="C48" s="6" t="s">
        <v>59</v>
      </c>
      <c r="D48" s="6" t="s">
        <v>61</v>
      </c>
      <c r="E48" s="6" t="s">
        <v>59</v>
      </c>
      <c r="F48" s="6" t="s">
        <v>61</v>
      </c>
      <c r="G48" s="6" t="n">
        <v>0.0637990590920402</v>
      </c>
      <c r="H48" s="6" t="n">
        <v>-0.00507539</v>
      </c>
      <c r="I48" s="6" t="n">
        <v>0.134202713367658</v>
      </c>
      <c r="J48" s="6" t="n">
        <v>0.157295</v>
      </c>
      <c r="K48" s="7" t="b">
        <f aca="false">FALSE()</f>
        <v>0</v>
      </c>
      <c r="L48" s="7" t="b">
        <f aca="false">FALSE()</f>
        <v>0</v>
      </c>
      <c r="M48" s="7" t="b">
        <f aca="false">FALSE()</f>
        <v>0</v>
      </c>
      <c r="N48" s="6" t="s">
        <v>94</v>
      </c>
      <c r="O48" s="7" t="n">
        <v>18858907</v>
      </c>
      <c r="P48" s="7" t="n">
        <v>0.830071</v>
      </c>
      <c r="Q48" s="7" t="n">
        <v>0.0236493</v>
      </c>
      <c r="R48" s="6" t="s">
        <v>18</v>
      </c>
      <c r="S48" s="7" t="b">
        <f aca="false">TRUE()</f>
        <v>1</v>
      </c>
      <c r="T48" s="6" t="s">
        <v>53</v>
      </c>
      <c r="U48" s="6" t="s">
        <v>54</v>
      </c>
      <c r="V48" s="7" t="n">
        <v>451562</v>
      </c>
      <c r="W48" s="7" t="n">
        <v>11</v>
      </c>
      <c r="X48" s="7" t="n">
        <v>18880454</v>
      </c>
      <c r="Y48" s="6" t="s">
        <v>92</v>
      </c>
      <c r="Z48" s="8" t="n">
        <v>4.8753E-008</v>
      </c>
      <c r="AA48" s="7" t="n">
        <v>31470</v>
      </c>
      <c r="AB48" s="7" t="n">
        <v>0.0116935902586265</v>
      </c>
      <c r="AC48" s="6" t="s">
        <v>29</v>
      </c>
      <c r="AD48" s="7" t="b">
        <f aca="false">TRUE()</f>
        <v>1</v>
      </c>
      <c r="AE48" s="6" t="s">
        <v>53</v>
      </c>
      <c r="AF48" s="6" t="s">
        <v>95</v>
      </c>
      <c r="AG48" s="6" t="s">
        <v>54</v>
      </c>
      <c r="AH48" s="7" t="n">
        <v>2</v>
      </c>
      <c r="AI48" s="7" t="n">
        <v>1</v>
      </c>
      <c r="AJ48" s="7" t="b">
        <f aca="false">TRUE()</f>
        <v>1</v>
      </c>
      <c r="AK48" s="7" t="n">
        <v>0.000944986194870974</v>
      </c>
      <c r="AL48" s="7" t="n">
        <v>29.764953049923</v>
      </c>
      <c r="AM48" s="7" t="n">
        <v>135.721599335162</v>
      </c>
      <c r="AN48" s="6" t="s">
        <v>56</v>
      </c>
      <c r="AO48" s="6" t="s">
        <v>56</v>
      </c>
      <c r="AP48" s="7" t="n">
        <v>0.000945046198248327</v>
      </c>
      <c r="AQ48" s="7" t="n">
        <v>31470</v>
      </c>
      <c r="AR48" s="8" t="n">
        <v>1.01996847681502E-007</v>
      </c>
      <c r="AS48" s="7" t="n">
        <v>451562</v>
      </c>
      <c r="AT48" s="7" t="b">
        <f aca="false">TRUE()</f>
        <v>1</v>
      </c>
      <c r="AU48" s="8" t="n">
        <v>1.79404797829561E-007</v>
      </c>
    </row>
    <row r="49" customFormat="false" ht="15.5" hidden="false" customHeight="false" outlineLevel="0" collapsed="false">
      <c r="A49" s="4" t="s">
        <v>92</v>
      </c>
      <c r="B49" s="6" t="s">
        <v>110</v>
      </c>
      <c r="C49" s="6" t="s">
        <v>59</v>
      </c>
      <c r="D49" s="6" t="s">
        <v>61</v>
      </c>
      <c r="E49" s="6" t="s">
        <v>59</v>
      </c>
      <c r="F49" s="6" t="s">
        <v>61</v>
      </c>
      <c r="G49" s="6" t="n">
        <v>0.0703588875798792</v>
      </c>
      <c r="H49" s="6" t="n">
        <v>0.0197145</v>
      </c>
      <c r="I49" s="6" t="n">
        <v>0.139148868090553</v>
      </c>
      <c r="J49" s="6" t="n">
        <v>0.185207</v>
      </c>
      <c r="K49" s="7" t="b">
        <f aca="false">FALSE()</f>
        <v>0</v>
      </c>
      <c r="L49" s="7" t="b">
        <f aca="false">FALSE()</f>
        <v>0</v>
      </c>
      <c r="M49" s="7" t="b">
        <f aca="false">FALSE()</f>
        <v>0</v>
      </c>
      <c r="N49" s="6" t="s">
        <v>94</v>
      </c>
      <c r="O49" s="7" t="n">
        <v>19288127</v>
      </c>
      <c r="P49" s="7" t="n">
        <v>0.377298</v>
      </c>
      <c r="Q49" s="7" t="n">
        <v>0.0223296</v>
      </c>
      <c r="R49" s="6" t="s">
        <v>18</v>
      </c>
      <c r="S49" s="7" t="b">
        <f aca="false">TRUE()</f>
        <v>1</v>
      </c>
      <c r="T49" s="6" t="s">
        <v>53</v>
      </c>
      <c r="U49" s="6" t="s">
        <v>54</v>
      </c>
      <c r="V49" s="7" t="n">
        <v>451562</v>
      </c>
      <c r="W49" s="7" t="n">
        <v>11</v>
      </c>
      <c r="X49" s="7" t="n">
        <v>19309674</v>
      </c>
      <c r="Y49" s="6" t="s">
        <v>92</v>
      </c>
      <c r="Z49" s="8" t="n">
        <v>2.6651E-009</v>
      </c>
      <c r="AA49" s="7" t="n">
        <v>29863</v>
      </c>
      <c r="AB49" s="7" t="n">
        <v>0.0118226387249427</v>
      </c>
      <c r="AC49" s="6" t="s">
        <v>29</v>
      </c>
      <c r="AD49" s="7" t="b">
        <f aca="false">TRUE()</f>
        <v>1</v>
      </c>
      <c r="AE49" s="6" t="s">
        <v>53</v>
      </c>
      <c r="AF49" s="6" t="s">
        <v>95</v>
      </c>
      <c r="AG49" s="6" t="s">
        <v>54</v>
      </c>
      <c r="AH49" s="7" t="n">
        <v>2</v>
      </c>
      <c r="AI49" s="7" t="n">
        <v>1</v>
      </c>
      <c r="AJ49" s="7" t="b">
        <f aca="false">TRUE()</f>
        <v>1</v>
      </c>
      <c r="AK49" s="7" t="n">
        <v>0.00118457046401152</v>
      </c>
      <c r="AL49" s="7" t="n">
        <v>35.4144094893295</v>
      </c>
      <c r="AM49" s="7" t="n">
        <v>135.721599335162</v>
      </c>
      <c r="AN49" s="6" t="s">
        <v>56</v>
      </c>
      <c r="AO49" s="6" t="s">
        <v>56</v>
      </c>
      <c r="AP49" s="7" t="n">
        <v>0.00118464970899079</v>
      </c>
      <c r="AQ49" s="7" t="n">
        <v>29863</v>
      </c>
      <c r="AR49" s="8" t="n">
        <v>1.72620922423362E-006</v>
      </c>
      <c r="AS49" s="7" t="n">
        <v>451562</v>
      </c>
      <c r="AT49" s="7" t="b">
        <f aca="false">TRUE()</f>
        <v>1</v>
      </c>
      <c r="AU49" s="8" t="n">
        <v>2.98067313399002E-008</v>
      </c>
    </row>
    <row r="50" customFormat="false" ht="15.5" hidden="false" customHeight="false" outlineLevel="0" collapsed="false">
      <c r="A50" s="4" t="s">
        <v>92</v>
      </c>
      <c r="B50" s="6" t="s">
        <v>111</v>
      </c>
      <c r="C50" s="6" t="s">
        <v>50</v>
      </c>
      <c r="D50" s="6" t="s">
        <v>59</v>
      </c>
      <c r="E50" s="6" t="s">
        <v>50</v>
      </c>
      <c r="F50" s="6" t="s">
        <v>59</v>
      </c>
      <c r="G50" s="6" t="n">
        <v>-0.104872196869016</v>
      </c>
      <c r="H50" s="6" t="n">
        <v>-0.0300501</v>
      </c>
      <c r="I50" s="6" t="n">
        <v>0.0570037688442211</v>
      </c>
      <c r="J50" s="6" t="n">
        <v>0.0967882</v>
      </c>
      <c r="K50" s="7" t="b">
        <f aca="false">FALSE()</f>
        <v>0</v>
      </c>
      <c r="L50" s="7" t="b">
        <f aca="false">FALSE()</f>
        <v>0</v>
      </c>
      <c r="M50" s="7" t="b">
        <f aca="false">FALSE()</f>
        <v>0</v>
      </c>
      <c r="N50" s="6" t="s">
        <v>94</v>
      </c>
      <c r="O50" s="7" t="n">
        <v>19060419</v>
      </c>
      <c r="P50" s="7" t="n">
        <v>0.298147</v>
      </c>
      <c r="Q50" s="7" t="n">
        <v>0.0288828</v>
      </c>
      <c r="R50" s="6" t="s">
        <v>18</v>
      </c>
      <c r="S50" s="7" t="b">
        <f aca="false">TRUE()</f>
        <v>1</v>
      </c>
      <c r="T50" s="6" t="s">
        <v>53</v>
      </c>
      <c r="U50" s="6" t="s">
        <v>54</v>
      </c>
      <c r="V50" s="7" t="n">
        <v>451562</v>
      </c>
      <c r="W50" s="7" t="n">
        <v>11</v>
      </c>
      <c r="X50" s="7" t="n">
        <v>19081966</v>
      </c>
      <c r="Y50" s="6" t="s">
        <v>92</v>
      </c>
      <c r="Z50" s="8" t="n">
        <v>2.1139E-009</v>
      </c>
      <c r="AA50" s="7" t="n">
        <v>30333</v>
      </c>
      <c r="AB50" s="7" t="n">
        <v>0.0175113874013184</v>
      </c>
      <c r="AC50" s="6" t="s">
        <v>29</v>
      </c>
      <c r="AD50" s="7" t="b">
        <f aca="false">TRUE()</f>
        <v>1</v>
      </c>
      <c r="AE50" s="6" t="s">
        <v>53</v>
      </c>
      <c r="AF50" s="6" t="s">
        <v>95</v>
      </c>
      <c r="AG50" s="6" t="s">
        <v>54</v>
      </c>
      <c r="AH50" s="7" t="n">
        <v>2</v>
      </c>
      <c r="AI50" s="7" t="n">
        <v>1</v>
      </c>
      <c r="AJ50" s="7" t="b">
        <f aca="false">TRUE()</f>
        <v>1</v>
      </c>
      <c r="AK50" s="7" t="n">
        <v>0.00118100312880489</v>
      </c>
      <c r="AL50" s="7" t="n">
        <v>35.8633606409075</v>
      </c>
      <c r="AM50" s="7" t="n">
        <v>135.721599335162</v>
      </c>
      <c r="AN50" s="6" t="s">
        <v>56</v>
      </c>
      <c r="AO50" s="6" t="s">
        <v>56</v>
      </c>
      <c r="AP50" s="7" t="n">
        <v>0.0011810809111575</v>
      </c>
      <c r="AQ50" s="7" t="n">
        <v>30333</v>
      </c>
      <c r="AR50" s="8" t="n">
        <v>2.39715850694564E-006</v>
      </c>
      <c r="AS50" s="7" t="n">
        <v>451562</v>
      </c>
      <c r="AT50" s="7" t="b">
        <f aca="false">TRUE()</f>
        <v>1</v>
      </c>
      <c r="AU50" s="8" t="n">
        <v>3.11199997794268E-008</v>
      </c>
    </row>
    <row r="51" customFormat="false" ht="15.5" hidden="false" customHeight="false" outlineLevel="0" collapsed="false">
      <c r="A51" s="4" t="s">
        <v>92</v>
      </c>
      <c r="B51" s="6" t="s">
        <v>112</v>
      </c>
      <c r="C51" s="6" t="s">
        <v>61</v>
      </c>
      <c r="D51" s="6" t="s">
        <v>59</v>
      </c>
      <c r="E51" s="6" t="s">
        <v>61</v>
      </c>
      <c r="F51" s="6" t="s">
        <v>59</v>
      </c>
      <c r="G51" s="6" t="n">
        <v>0.242858427436229</v>
      </c>
      <c r="H51" s="6" t="n">
        <v>0.0302523</v>
      </c>
      <c r="I51" s="6" t="n">
        <v>0.0168561695350175</v>
      </c>
      <c r="J51" s="6" t="n">
        <v>0.0328552</v>
      </c>
      <c r="K51" s="7" t="b">
        <f aca="false">FALSE()</f>
        <v>0</v>
      </c>
      <c r="L51" s="7" t="b">
        <f aca="false">FALSE()</f>
        <v>0</v>
      </c>
      <c r="M51" s="7" t="b">
        <f aca="false">FALSE()</f>
        <v>0</v>
      </c>
      <c r="N51" s="6" t="s">
        <v>94</v>
      </c>
      <c r="O51" s="7" t="n">
        <v>19184150</v>
      </c>
      <c r="P51" s="7" t="n">
        <v>0.536262</v>
      </c>
      <c r="Q51" s="7" t="n">
        <v>0.0489143</v>
      </c>
      <c r="R51" s="6" t="s">
        <v>18</v>
      </c>
      <c r="S51" s="7" t="b">
        <f aca="false">TRUE()</f>
        <v>1</v>
      </c>
      <c r="T51" s="6" t="s">
        <v>53</v>
      </c>
      <c r="U51" s="6" t="s">
        <v>54</v>
      </c>
      <c r="V51" s="7" t="n">
        <v>451562</v>
      </c>
      <c r="W51" s="7" t="n">
        <v>11</v>
      </c>
      <c r="X51" s="7" t="n">
        <v>19205697</v>
      </c>
      <c r="Y51" s="6" t="s">
        <v>92</v>
      </c>
      <c r="Z51" s="8" t="n">
        <v>2.3501E-013</v>
      </c>
      <c r="AA51" s="7" t="n">
        <v>27464</v>
      </c>
      <c r="AB51" s="7" t="n">
        <v>0.033144779374963</v>
      </c>
      <c r="AC51" s="6" t="s">
        <v>29</v>
      </c>
      <c r="AD51" s="7" t="b">
        <f aca="false">TRUE()</f>
        <v>1</v>
      </c>
      <c r="AE51" s="6" t="s">
        <v>53</v>
      </c>
      <c r="AF51" s="6" t="s">
        <v>95</v>
      </c>
      <c r="AG51" s="6" t="s">
        <v>54</v>
      </c>
      <c r="AH51" s="7" t="n">
        <v>2</v>
      </c>
      <c r="AI51" s="7" t="n">
        <v>1</v>
      </c>
      <c r="AJ51" s="7" t="b">
        <f aca="false">TRUE()</f>
        <v>1</v>
      </c>
      <c r="AK51" s="7" t="n">
        <v>0.00195103091922027</v>
      </c>
      <c r="AL51" s="7" t="n">
        <v>53.683950150236</v>
      </c>
      <c r="AM51" s="7" t="n">
        <v>135.721599335162</v>
      </c>
      <c r="AN51" s="6" t="s">
        <v>56</v>
      </c>
      <c r="AO51" s="6" t="s">
        <v>56</v>
      </c>
      <c r="AP51" s="7" t="n">
        <v>0.00195117273147873</v>
      </c>
      <c r="AQ51" s="7" t="n">
        <v>27464</v>
      </c>
      <c r="AR51" s="8" t="n">
        <v>8.47089461968452E-007</v>
      </c>
      <c r="AS51" s="7" t="n">
        <v>451562</v>
      </c>
      <c r="AT51" s="7" t="b">
        <f aca="false">TRUE()</f>
        <v>1</v>
      </c>
      <c r="AU51" s="8" t="n">
        <v>3.31808600813938E-012</v>
      </c>
    </row>
    <row r="52" customFormat="false" ht="15.5" hidden="false" customHeight="false" outlineLevel="0" collapsed="false">
      <c r="A52" s="4" t="s">
        <v>92</v>
      </c>
      <c r="B52" s="6" t="s">
        <v>113</v>
      </c>
      <c r="C52" s="6" t="s">
        <v>50</v>
      </c>
      <c r="D52" s="6" t="s">
        <v>51</v>
      </c>
      <c r="E52" s="6" t="s">
        <v>50</v>
      </c>
      <c r="F52" s="6" t="s">
        <v>51</v>
      </c>
      <c r="G52" s="6" t="n">
        <v>0.158082580585875</v>
      </c>
      <c r="H52" s="6" t="n">
        <v>0.0877439</v>
      </c>
      <c r="I52" s="6" t="n">
        <v>0.0357657428595644</v>
      </c>
      <c r="J52" s="6" t="n">
        <v>0.0206191</v>
      </c>
      <c r="K52" s="7" t="b">
        <f aca="false">FALSE()</f>
        <v>0</v>
      </c>
      <c r="L52" s="7" t="b">
        <f aca="false">FALSE()</f>
        <v>0</v>
      </c>
      <c r="M52" s="7" t="b">
        <f aca="false">FALSE()</f>
        <v>0</v>
      </c>
      <c r="N52" s="6" t="s">
        <v>94</v>
      </c>
      <c r="O52" s="7" t="n">
        <v>18999542</v>
      </c>
      <c r="P52" s="7" t="n">
        <v>0.152923</v>
      </c>
      <c r="Q52" s="7" t="n">
        <v>0.0613901</v>
      </c>
      <c r="R52" s="6" t="s">
        <v>18</v>
      </c>
      <c r="S52" s="7" t="b">
        <f aca="false">TRUE()</f>
        <v>1</v>
      </c>
      <c r="T52" s="6" t="s">
        <v>53</v>
      </c>
      <c r="U52" s="6" t="s">
        <v>54</v>
      </c>
      <c r="V52" s="7" t="n">
        <v>451562</v>
      </c>
      <c r="W52" s="7" t="n">
        <v>11</v>
      </c>
      <c r="X52" s="7" t="n">
        <v>19021089</v>
      </c>
      <c r="Y52" s="6" t="s">
        <v>92</v>
      </c>
      <c r="Z52" s="8" t="n">
        <v>2.4911E-012</v>
      </c>
      <c r="AA52" s="7" t="n">
        <v>28459</v>
      </c>
      <c r="AB52" s="7" t="n">
        <v>0.0225709729840765</v>
      </c>
      <c r="AC52" s="6" t="s">
        <v>29</v>
      </c>
      <c r="AD52" s="7" t="b">
        <f aca="false">TRUE()</f>
        <v>1</v>
      </c>
      <c r="AE52" s="6" t="s">
        <v>53</v>
      </c>
      <c r="AF52" s="6" t="s">
        <v>95</v>
      </c>
      <c r="AG52" s="6" t="s">
        <v>54</v>
      </c>
      <c r="AH52" s="7" t="n">
        <v>2</v>
      </c>
      <c r="AI52" s="7" t="n">
        <v>1</v>
      </c>
      <c r="AJ52" s="7" t="b">
        <f aca="false">TRUE()</f>
        <v>1</v>
      </c>
      <c r="AK52" s="7" t="n">
        <v>0.00172067920846848</v>
      </c>
      <c r="AL52" s="7" t="n">
        <v>49.0497671499027</v>
      </c>
      <c r="AM52" s="7" t="n">
        <v>135.721599335162</v>
      </c>
      <c r="AN52" s="6" t="s">
        <v>56</v>
      </c>
      <c r="AO52" s="6" t="s">
        <v>56</v>
      </c>
      <c r="AP52" s="7" t="n">
        <v>0.00172079993224568</v>
      </c>
      <c r="AQ52" s="7" t="n">
        <v>28459</v>
      </c>
      <c r="AR52" s="8" t="n">
        <v>4.52397042281255E-006</v>
      </c>
      <c r="AS52" s="7" t="n">
        <v>451562</v>
      </c>
      <c r="AT52" s="7" t="b">
        <f aca="false">TRUE()</f>
        <v>1</v>
      </c>
      <c r="AU52" s="8" t="n">
        <v>1.17163321899944E-010</v>
      </c>
    </row>
    <row r="53" customFormat="false" ht="15.5" hidden="false" customHeight="false" outlineLevel="0" collapsed="false">
      <c r="A53" s="4" t="s">
        <v>92</v>
      </c>
      <c r="B53" s="6" t="s">
        <v>114</v>
      </c>
      <c r="C53" s="6" t="s">
        <v>50</v>
      </c>
      <c r="D53" s="6" t="s">
        <v>59</v>
      </c>
      <c r="E53" s="6" t="s">
        <v>50</v>
      </c>
      <c r="F53" s="6" t="s">
        <v>59</v>
      </c>
      <c r="G53" s="6" t="n">
        <v>0.194197460832408</v>
      </c>
      <c r="H53" s="6" t="n">
        <v>0.0530838</v>
      </c>
      <c r="I53" s="6" t="n">
        <v>0.0316131450705985</v>
      </c>
      <c r="J53" s="6" t="n">
        <v>0.0537429</v>
      </c>
      <c r="K53" s="7" t="b">
        <f aca="false">FALSE()</f>
        <v>0</v>
      </c>
      <c r="L53" s="7" t="b">
        <f aca="false">FALSE()</f>
        <v>0</v>
      </c>
      <c r="M53" s="7" t="b">
        <f aca="false">FALSE()</f>
        <v>0</v>
      </c>
      <c r="N53" s="6" t="s">
        <v>94</v>
      </c>
      <c r="O53" s="7" t="n">
        <v>19195961</v>
      </c>
      <c r="P53" s="7" t="n">
        <v>0.164306</v>
      </c>
      <c r="Q53" s="7" t="n">
        <v>0.0381696</v>
      </c>
      <c r="R53" s="6" t="s">
        <v>18</v>
      </c>
      <c r="S53" s="7" t="b">
        <f aca="false">TRUE()</f>
        <v>1</v>
      </c>
      <c r="T53" s="6" t="s">
        <v>53</v>
      </c>
      <c r="U53" s="6" t="s">
        <v>54</v>
      </c>
      <c r="V53" s="7" t="n">
        <v>451562</v>
      </c>
      <c r="W53" s="7" t="n">
        <v>11</v>
      </c>
      <c r="X53" s="7" t="n">
        <v>19217508</v>
      </c>
      <c r="Y53" s="6" t="s">
        <v>92</v>
      </c>
      <c r="Z53" s="8" t="n">
        <v>3.225E-016</v>
      </c>
      <c r="AA53" s="7" t="n">
        <v>28870</v>
      </c>
      <c r="AB53" s="7" t="n">
        <v>0.0237850087366845</v>
      </c>
      <c r="AC53" s="6" t="s">
        <v>29</v>
      </c>
      <c r="AD53" s="7" t="b">
        <f aca="false">TRUE()</f>
        <v>1</v>
      </c>
      <c r="AE53" s="6" t="s">
        <v>53</v>
      </c>
      <c r="AF53" s="6" t="s">
        <v>95</v>
      </c>
      <c r="AG53" s="6" t="s">
        <v>54</v>
      </c>
      <c r="AH53" s="7" t="n">
        <v>2</v>
      </c>
      <c r="AI53" s="7" t="n">
        <v>1</v>
      </c>
      <c r="AJ53" s="7" t="b">
        <f aca="false">TRUE()</f>
        <v>1</v>
      </c>
      <c r="AK53" s="7" t="n">
        <v>0.00230373238415599</v>
      </c>
      <c r="AL53" s="7" t="n">
        <v>66.6577079863568</v>
      </c>
      <c r="AM53" s="7" t="n">
        <v>135.721599335162</v>
      </c>
      <c r="AN53" s="6" t="s">
        <v>56</v>
      </c>
      <c r="AO53" s="6" t="s">
        <v>56</v>
      </c>
      <c r="AP53" s="7" t="n">
        <v>0.00230389162101579</v>
      </c>
      <c r="AQ53" s="7" t="n">
        <v>28870</v>
      </c>
      <c r="AR53" s="8" t="n">
        <v>4.28323069753609E-006</v>
      </c>
      <c r="AS53" s="7" t="n">
        <v>451562</v>
      </c>
      <c r="AT53" s="7" t="b">
        <f aca="false">TRUE()</f>
        <v>1</v>
      </c>
      <c r="AU53" s="8" t="n">
        <v>3.68872301338245E-014</v>
      </c>
    </row>
    <row r="54" customFormat="false" ht="15.5" hidden="false" customHeight="false" outlineLevel="0" collapsed="false">
      <c r="A54" s="4" t="s">
        <v>115</v>
      </c>
      <c r="B54" s="6" t="s">
        <v>116</v>
      </c>
      <c r="C54" s="6" t="s">
        <v>51</v>
      </c>
      <c r="D54" s="6" t="s">
        <v>50</v>
      </c>
      <c r="E54" s="6" t="s">
        <v>51</v>
      </c>
      <c r="F54" s="6" t="s">
        <v>50</v>
      </c>
      <c r="G54" s="6" t="n">
        <v>-0.200008567657625</v>
      </c>
      <c r="H54" s="6" t="n">
        <v>0.0238156</v>
      </c>
      <c r="I54" s="6" t="n">
        <v>0.0297937137275182</v>
      </c>
      <c r="J54" s="6" t="n">
        <v>0.0428024</v>
      </c>
      <c r="K54" s="7" t="b">
        <f aca="false">FALSE()</f>
        <v>0</v>
      </c>
      <c r="L54" s="7" t="b">
        <f aca="false">FALSE()</f>
        <v>0</v>
      </c>
      <c r="M54" s="7" t="b">
        <f aca="false">FALSE()</f>
        <v>0</v>
      </c>
      <c r="N54" s="6" t="s">
        <v>117</v>
      </c>
      <c r="O54" s="7" t="n">
        <v>21354741</v>
      </c>
      <c r="P54" s="7" t="n">
        <v>0.577402</v>
      </c>
      <c r="Q54" s="7" t="n">
        <v>0.0427427</v>
      </c>
      <c r="R54" s="6" t="s">
        <v>18</v>
      </c>
      <c r="S54" s="7" t="b">
        <f aca="false">TRUE()</f>
        <v>1</v>
      </c>
      <c r="T54" s="6" t="s">
        <v>53</v>
      </c>
      <c r="U54" s="6" t="s">
        <v>54</v>
      </c>
      <c r="V54" s="7" t="n">
        <v>451562</v>
      </c>
      <c r="W54" s="7" t="n">
        <v>13</v>
      </c>
      <c r="X54" s="7" t="n">
        <v>21928880</v>
      </c>
      <c r="Y54" s="6" t="s">
        <v>115</v>
      </c>
      <c r="Z54" s="8" t="n">
        <v>2.2358E-010</v>
      </c>
      <c r="AA54" s="7" t="n">
        <v>17403</v>
      </c>
      <c r="AB54" s="7" t="n">
        <v>0.0315267047583778</v>
      </c>
      <c r="AC54" s="6" t="s">
        <v>29</v>
      </c>
      <c r="AD54" s="7" t="b">
        <f aca="false">TRUE()</f>
        <v>1</v>
      </c>
      <c r="AE54" s="6" t="s">
        <v>53</v>
      </c>
      <c r="AF54" s="6" t="s">
        <v>118</v>
      </c>
      <c r="AG54" s="6" t="s">
        <v>54</v>
      </c>
      <c r="AH54" s="7" t="n">
        <v>2</v>
      </c>
      <c r="AI54" s="7" t="n">
        <v>1</v>
      </c>
      <c r="AJ54" s="7" t="b">
        <f aca="false">TRUE()</f>
        <v>1</v>
      </c>
      <c r="AK54" s="7" t="n">
        <v>0.00230734584074251</v>
      </c>
      <c r="AL54" s="7" t="n">
        <v>40.2429794460043</v>
      </c>
      <c r="AM54" s="7" t="n">
        <v>104.855875704671</v>
      </c>
      <c r="AN54" s="6" t="s">
        <v>56</v>
      </c>
      <c r="AO54" s="6" t="s">
        <v>56</v>
      </c>
      <c r="AP54" s="7" t="n">
        <v>0.00230761042569573</v>
      </c>
      <c r="AQ54" s="7" t="n">
        <v>17403</v>
      </c>
      <c r="AR54" s="8" t="n">
        <v>6.87516913848824E-007</v>
      </c>
      <c r="AS54" s="7" t="n">
        <v>451562</v>
      </c>
      <c r="AT54" s="7" t="b">
        <f aca="false">TRUE()</f>
        <v>1</v>
      </c>
      <c r="AU54" s="8" t="n">
        <v>9.63204412372432E-010</v>
      </c>
    </row>
    <row r="55" customFormat="false" ht="15.5" hidden="false" customHeight="false" outlineLevel="0" collapsed="false">
      <c r="A55" s="4" t="s">
        <v>115</v>
      </c>
      <c r="B55" s="6" t="s">
        <v>119</v>
      </c>
      <c r="C55" s="6" t="s">
        <v>61</v>
      </c>
      <c r="D55" s="6" t="s">
        <v>51</v>
      </c>
      <c r="E55" s="6" t="s">
        <v>61</v>
      </c>
      <c r="F55" s="6" t="s">
        <v>51</v>
      </c>
      <c r="G55" s="6" t="n">
        <v>0.109807283287037</v>
      </c>
      <c r="H55" s="6" t="n">
        <v>0.0229428</v>
      </c>
      <c r="I55" s="6" t="n">
        <v>0.951663866890649</v>
      </c>
      <c r="J55" s="6" t="n">
        <v>0.0417866</v>
      </c>
      <c r="K55" s="7" t="b">
        <f aca="false">FALSE()</f>
        <v>0</v>
      </c>
      <c r="L55" s="7" t="b">
        <f aca="false">FALSE()</f>
        <v>0</v>
      </c>
      <c r="M55" s="7" t="b">
        <f aca="false">FALSE()</f>
        <v>0</v>
      </c>
      <c r="N55" s="6" t="s">
        <v>117</v>
      </c>
      <c r="O55" s="7" t="n">
        <v>21345471</v>
      </c>
      <c r="P55" s="7" t="n">
        <v>0.602395</v>
      </c>
      <c r="Q55" s="7" t="n">
        <v>0.0440395</v>
      </c>
      <c r="R55" s="6" t="s">
        <v>18</v>
      </c>
      <c r="S55" s="7" t="b">
        <f aca="false">TRUE()</f>
        <v>1</v>
      </c>
      <c r="T55" s="6" t="s">
        <v>53</v>
      </c>
      <c r="U55" s="6" t="s">
        <v>54</v>
      </c>
      <c r="V55" s="7" t="n">
        <v>451562</v>
      </c>
      <c r="W55" s="7" t="n">
        <v>13</v>
      </c>
      <c r="X55" s="7" t="n">
        <v>21919610</v>
      </c>
      <c r="Y55" s="6" t="s">
        <v>115</v>
      </c>
      <c r="Z55" s="8" t="n">
        <v>8.6335E-009</v>
      </c>
      <c r="AA55" s="7" t="n">
        <v>29863</v>
      </c>
      <c r="AB55" s="7" t="n">
        <v>0.019078338190117</v>
      </c>
      <c r="AC55" s="6" t="s">
        <v>29</v>
      </c>
      <c r="AD55" s="7" t="b">
        <f aca="false">TRUE()</f>
        <v>1</v>
      </c>
      <c r="AE55" s="6" t="s">
        <v>53</v>
      </c>
      <c r="AF55" s="6" t="s">
        <v>118</v>
      </c>
      <c r="AG55" s="6" t="s">
        <v>54</v>
      </c>
      <c r="AH55" s="7" t="n">
        <v>2</v>
      </c>
      <c r="AI55" s="7" t="n">
        <v>1</v>
      </c>
      <c r="AJ55" s="7" t="b">
        <f aca="false">TRUE()</f>
        <v>1</v>
      </c>
      <c r="AK55" s="7" t="n">
        <v>0.00110806765826415</v>
      </c>
      <c r="AL55" s="7" t="n">
        <v>33.1247127663313</v>
      </c>
      <c r="AM55" s="7" t="n">
        <v>104.855875704671</v>
      </c>
      <c r="AN55" s="6" t="s">
        <v>56</v>
      </c>
      <c r="AO55" s="6" t="s">
        <v>56</v>
      </c>
      <c r="AP55" s="7" t="n">
        <v>0.0011081417910636</v>
      </c>
      <c r="AQ55" s="7" t="n">
        <v>29863</v>
      </c>
      <c r="AR55" s="8" t="n">
        <v>6.01024746473817E-007</v>
      </c>
      <c r="AS55" s="7" t="n">
        <v>451562</v>
      </c>
      <c r="AT55" s="7" t="b">
        <f aca="false">TRUE()</f>
        <v>1</v>
      </c>
      <c r="AU55" s="8" t="n">
        <v>5.2278923516434E-008</v>
      </c>
    </row>
    <row r="56" customFormat="false" ht="15.5" hidden="false" customHeight="false" outlineLevel="0" collapsed="false">
      <c r="A56" s="4" t="s">
        <v>115</v>
      </c>
      <c r="B56" s="6" t="s">
        <v>120</v>
      </c>
      <c r="C56" s="6" t="s">
        <v>50</v>
      </c>
      <c r="D56" s="6" t="s">
        <v>51</v>
      </c>
      <c r="E56" s="6" t="s">
        <v>50</v>
      </c>
      <c r="F56" s="6" t="s">
        <v>51</v>
      </c>
      <c r="G56" s="6" t="n">
        <v>-0.254561848760424</v>
      </c>
      <c r="H56" s="8" t="n">
        <v>1.09223E-005</v>
      </c>
      <c r="I56" s="6" t="n">
        <v>0.0226386481802426</v>
      </c>
      <c r="J56" s="6" t="n">
        <v>0.047156</v>
      </c>
      <c r="K56" s="7" t="b">
        <f aca="false">FALSE()</f>
        <v>0</v>
      </c>
      <c r="L56" s="7" t="b">
        <f aca="false">FALSE()</f>
        <v>0</v>
      </c>
      <c r="M56" s="7" t="b">
        <f aca="false">FALSE()</f>
        <v>0</v>
      </c>
      <c r="N56" s="6" t="s">
        <v>117</v>
      </c>
      <c r="O56" s="7" t="n">
        <v>21420710</v>
      </c>
      <c r="P56" s="7" t="n">
        <v>0.999785</v>
      </c>
      <c r="Q56" s="7" t="n">
        <v>0.040512</v>
      </c>
      <c r="R56" s="6" t="s">
        <v>18</v>
      </c>
      <c r="S56" s="7" t="b">
        <f aca="false">TRUE()</f>
        <v>1</v>
      </c>
      <c r="T56" s="6" t="s">
        <v>53</v>
      </c>
      <c r="U56" s="6" t="s">
        <v>54</v>
      </c>
      <c r="V56" s="7" t="n">
        <v>451562</v>
      </c>
      <c r="W56" s="7" t="n">
        <v>13</v>
      </c>
      <c r="X56" s="7" t="n">
        <v>21994849</v>
      </c>
      <c r="Y56" s="6" t="s">
        <v>115</v>
      </c>
      <c r="Z56" s="8" t="n">
        <v>2.104E-016</v>
      </c>
      <c r="AA56" s="7" t="n">
        <v>23539</v>
      </c>
      <c r="AB56" s="7" t="n">
        <v>0.030984049070756</v>
      </c>
      <c r="AC56" s="6" t="s">
        <v>29</v>
      </c>
      <c r="AD56" s="7" t="b">
        <f aca="false">TRUE()</f>
        <v>1</v>
      </c>
      <c r="AE56" s="6" t="s">
        <v>53</v>
      </c>
      <c r="AF56" s="6" t="s">
        <v>118</v>
      </c>
      <c r="AG56" s="6" t="s">
        <v>54</v>
      </c>
      <c r="AH56" s="7" t="n">
        <v>2</v>
      </c>
      <c r="AI56" s="7" t="n">
        <v>1</v>
      </c>
      <c r="AJ56" s="7" t="b">
        <f aca="false">TRUE()</f>
        <v>1</v>
      </c>
      <c r="AK56" s="7" t="n">
        <v>0.00285942473106754</v>
      </c>
      <c r="AL56" s="7" t="n">
        <v>67.495277561025</v>
      </c>
      <c r="AM56" s="7" t="n">
        <v>104.855875704671</v>
      </c>
      <c r="AN56" s="6" t="s">
        <v>56</v>
      </c>
      <c r="AO56" s="6" t="s">
        <v>56</v>
      </c>
      <c r="AP56" s="7" t="n">
        <v>0.00285966700898983</v>
      </c>
      <c r="AQ56" s="7" t="n">
        <v>23539</v>
      </c>
      <c r="AR56" s="8" t="n">
        <v>1.60970157752009E-013</v>
      </c>
      <c r="AS56" s="7" t="n">
        <v>451562</v>
      </c>
      <c r="AT56" s="7" t="b">
        <f aca="false">TRUE()</f>
        <v>1</v>
      </c>
      <c r="AU56" s="8" t="n">
        <v>1.18735482277181E-015</v>
      </c>
    </row>
    <row r="57" customFormat="false" ht="15.5" hidden="false" customHeight="false" outlineLevel="0" collapsed="false">
      <c r="A57" s="4" t="s">
        <v>115</v>
      </c>
      <c r="B57" s="6" t="s">
        <v>121</v>
      </c>
      <c r="C57" s="6" t="s">
        <v>61</v>
      </c>
      <c r="D57" s="6" t="s">
        <v>59</v>
      </c>
      <c r="E57" s="6" t="s">
        <v>61</v>
      </c>
      <c r="F57" s="6" t="s">
        <v>59</v>
      </c>
      <c r="G57" s="6" t="n">
        <v>0.209880887388646</v>
      </c>
      <c r="H57" s="6" t="n">
        <v>-0.0204959</v>
      </c>
      <c r="I57" s="6" t="n">
        <v>0.0201786892735672</v>
      </c>
      <c r="J57" s="6" t="n">
        <v>0.0261617</v>
      </c>
      <c r="K57" s="7" t="b">
        <f aca="false">FALSE()</f>
        <v>0</v>
      </c>
      <c r="L57" s="7" t="b">
        <f aca="false">FALSE()</f>
        <v>0</v>
      </c>
      <c r="M57" s="7" t="b">
        <f aca="false">FALSE()</f>
        <v>0</v>
      </c>
      <c r="N57" s="6" t="s">
        <v>117</v>
      </c>
      <c r="O57" s="7" t="n">
        <v>21493363</v>
      </c>
      <c r="P57" s="7" t="n">
        <v>0.706405</v>
      </c>
      <c r="Q57" s="7" t="n">
        <v>0.0544109</v>
      </c>
      <c r="R57" s="6" t="s">
        <v>18</v>
      </c>
      <c r="S57" s="7" t="b">
        <f aca="false">TRUE()</f>
        <v>1</v>
      </c>
      <c r="T57" s="6" t="s">
        <v>53</v>
      </c>
      <c r="U57" s="6" t="s">
        <v>54</v>
      </c>
      <c r="V57" s="7" t="n">
        <v>451562</v>
      </c>
      <c r="W57" s="7" t="n">
        <v>13</v>
      </c>
      <c r="X57" s="7" t="n">
        <v>22067502</v>
      </c>
      <c r="Y57" s="6" t="s">
        <v>115</v>
      </c>
      <c r="Z57" s="8" t="n">
        <v>5.0654E-011</v>
      </c>
      <c r="AA57" s="7" t="n">
        <v>24774</v>
      </c>
      <c r="AB57" s="7" t="n">
        <v>0.0319497172198088</v>
      </c>
      <c r="AC57" s="6" t="s">
        <v>29</v>
      </c>
      <c r="AD57" s="7" t="b">
        <f aca="false">TRUE()</f>
        <v>1</v>
      </c>
      <c r="AE57" s="6" t="s">
        <v>53</v>
      </c>
      <c r="AF57" s="6" t="s">
        <v>118</v>
      </c>
      <c r="AG57" s="6" t="s">
        <v>54</v>
      </c>
      <c r="AH57" s="7" t="n">
        <v>2</v>
      </c>
      <c r="AI57" s="7" t="n">
        <v>1</v>
      </c>
      <c r="AJ57" s="7" t="b">
        <f aca="false">TRUE()</f>
        <v>1</v>
      </c>
      <c r="AK57" s="7" t="n">
        <v>0.00173884065911659</v>
      </c>
      <c r="AL57" s="7" t="n">
        <v>43.1495910710148</v>
      </c>
      <c r="AM57" s="7" t="n">
        <v>104.855875704671</v>
      </c>
      <c r="AN57" s="6" t="s">
        <v>56</v>
      </c>
      <c r="AO57" s="6" t="s">
        <v>56</v>
      </c>
      <c r="AP57" s="7" t="n">
        <v>0.0017389808025728</v>
      </c>
      <c r="AQ57" s="7" t="n">
        <v>24774</v>
      </c>
      <c r="AR57" s="8" t="n">
        <v>3.14229219736398E-007</v>
      </c>
      <c r="AS57" s="7" t="n">
        <v>451562</v>
      </c>
      <c r="AT57" s="7" t="b">
        <f aca="false">TRUE()</f>
        <v>1</v>
      </c>
      <c r="AU57" s="8" t="n">
        <v>2.82436602021179E-010</v>
      </c>
    </row>
    <row r="58" customFormat="false" ht="15.5" hidden="false" customHeight="false" outlineLevel="0" collapsed="false">
      <c r="A58" s="4" t="s">
        <v>115</v>
      </c>
      <c r="B58" s="6" t="s">
        <v>122</v>
      </c>
      <c r="C58" s="6" t="s">
        <v>51</v>
      </c>
      <c r="D58" s="6" t="s">
        <v>59</v>
      </c>
      <c r="E58" s="6" t="s">
        <v>51</v>
      </c>
      <c r="F58" s="6" t="s">
        <v>59</v>
      </c>
      <c r="G58" s="6" t="n">
        <v>-0.0680521318640219</v>
      </c>
      <c r="H58" s="6" t="n">
        <v>0.00336792</v>
      </c>
      <c r="I58" s="6" t="n">
        <v>0.358887985441592</v>
      </c>
      <c r="J58" s="6" t="n">
        <v>0.357108</v>
      </c>
      <c r="K58" s="7" t="b">
        <f aca="false">FALSE()</f>
        <v>0</v>
      </c>
      <c r="L58" s="7" t="b">
        <f aca="false">TRUE()</f>
        <v>1</v>
      </c>
      <c r="M58" s="7" t="b">
        <f aca="false">FALSE()</f>
        <v>0</v>
      </c>
      <c r="N58" s="6" t="s">
        <v>117</v>
      </c>
      <c r="O58" s="7" t="n">
        <v>21325916</v>
      </c>
      <c r="P58" s="7" t="n">
        <v>0.850548</v>
      </c>
      <c r="Q58" s="7" t="n">
        <v>0.0178746</v>
      </c>
      <c r="R58" s="6" t="s">
        <v>18</v>
      </c>
      <c r="S58" s="7" t="b">
        <f aca="false">TRUE()</f>
        <v>1</v>
      </c>
      <c r="T58" s="6" t="s">
        <v>53</v>
      </c>
      <c r="U58" s="6" t="s">
        <v>54</v>
      </c>
      <c r="V58" s="7" t="n">
        <v>451562</v>
      </c>
      <c r="W58" s="7" t="n">
        <v>13</v>
      </c>
      <c r="X58" s="7" t="n">
        <v>21900055</v>
      </c>
      <c r="Y58" s="6" t="s">
        <v>115</v>
      </c>
      <c r="Z58" s="8" t="n">
        <v>6.1052E-016</v>
      </c>
      <c r="AA58" s="7" t="n">
        <v>30688</v>
      </c>
      <c r="AB58" s="7" t="n">
        <v>0.00841500332187732</v>
      </c>
      <c r="AC58" s="6" t="s">
        <v>29</v>
      </c>
      <c r="AD58" s="7" t="b">
        <f aca="false">TRUE()</f>
        <v>1</v>
      </c>
      <c r="AE58" s="6" t="s">
        <v>53</v>
      </c>
      <c r="AF58" s="6" t="s">
        <v>118</v>
      </c>
      <c r="AG58" s="6" t="s">
        <v>54</v>
      </c>
      <c r="AH58" s="7" t="n">
        <v>2</v>
      </c>
      <c r="AI58" s="7" t="n">
        <v>1</v>
      </c>
      <c r="AJ58" s="7" t="b">
        <f aca="false">TRUE()</f>
        <v>1</v>
      </c>
      <c r="AK58" s="7" t="n">
        <v>0.0021265801477741</v>
      </c>
      <c r="AL58" s="7" t="n">
        <v>65.395306775743</v>
      </c>
      <c r="AM58" s="7" t="n">
        <v>104.855875704671</v>
      </c>
      <c r="AN58" s="6" t="s">
        <v>56</v>
      </c>
      <c r="AO58" s="6" t="s">
        <v>56</v>
      </c>
      <c r="AP58" s="7" t="n">
        <v>0.00212671845563505</v>
      </c>
      <c r="AQ58" s="7" t="n">
        <v>30688</v>
      </c>
      <c r="AR58" s="8" t="n">
        <v>7.86204221747994E-008</v>
      </c>
      <c r="AS58" s="7" t="n">
        <v>451562</v>
      </c>
      <c r="AT58" s="7" t="b">
        <f aca="false">TRUE()</f>
        <v>1</v>
      </c>
      <c r="AU58" s="8" t="n">
        <v>7.54162831563308E-015</v>
      </c>
    </row>
    <row r="59" customFormat="false" ht="15.5" hidden="false" customHeight="false" outlineLevel="0" collapsed="false">
      <c r="A59" s="4" t="s">
        <v>115</v>
      </c>
      <c r="B59" s="6" t="s">
        <v>123</v>
      </c>
      <c r="C59" s="6" t="s">
        <v>50</v>
      </c>
      <c r="D59" s="6" t="s">
        <v>51</v>
      </c>
      <c r="E59" s="6" t="s">
        <v>50</v>
      </c>
      <c r="F59" s="6" t="s">
        <v>51</v>
      </c>
      <c r="G59" s="6" t="n">
        <v>-0.262408428696112</v>
      </c>
      <c r="H59" s="6" t="n">
        <v>0.0265703</v>
      </c>
      <c r="I59" s="6" t="n">
        <v>0.0143746854554605</v>
      </c>
      <c r="J59" s="6" t="n">
        <v>0.0107064</v>
      </c>
      <c r="K59" s="7" t="b">
        <f aca="false">FALSE()</f>
        <v>0</v>
      </c>
      <c r="L59" s="7" t="b">
        <f aca="false">FALSE()</f>
        <v>0</v>
      </c>
      <c r="M59" s="7" t="b">
        <f aca="false">FALSE()</f>
        <v>0</v>
      </c>
      <c r="N59" s="6" t="s">
        <v>117</v>
      </c>
      <c r="O59" s="7" t="n">
        <v>21339492</v>
      </c>
      <c r="P59" s="7" t="n">
        <v>0.750646</v>
      </c>
      <c r="Q59" s="7" t="n">
        <v>0.0836098</v>
      </c>
      <c r="R59" s="6" t="s">
        <v>18</v>
      </c>
      <c r="S59" s="7" t="b">
        <f aca="false">TRUE()</f>
        <v>1</v>
      </c>
      <c r="T59" s="6" t="s">
        <v>53</v>
      </c>
      <c r="U59" s="6" t="s">
        <v>54</v>
      </c>
      <c r="V59" s="7" t="n">
        <v>451562</v>
      </c>
      <c r="W59" s="7" t="n">
        <v>13</v>
      </c>
      <c r="X59" s="7" t="n">
        <v>21913631</v>
      </c>
      <c r="Y59" s="6" t="s">
        <v>115</v>
      </c>
      <c r="Z59" s="8" t="n">
        <v>1.9631E-010</v>
      </c>
      <c r="AA59" s="7" t="n">
        <v>20757</v>
      </c>
      <c r="AB59" s="7" t="n">
        <v>0.0412332540377297</v>
      </c>
      <c r="AC59" s="6" t="s">
        <v>29</v>
      </c>
      <c r="AD59" s="7" t="b">
        <f aca="false">TRUE()</f>
        <v>1</v>
      </c>
      <c r="AE59" s="6" t="s">
        <v>53</v>
      </c>
      <c r="AF59" s="6" t="s">
        <v>118</v>
      </c>
      <c r="AG59" s="6" t="s">
        <v>54</v>
      </c>
      <c r="AH59" s="7" t="n">
        <v>2</v>
      </c>
      <c r="AI59" s="7" t="n">
        <v>1</v>
      </c>
      <c r="AJ59" s="7" t="b">
        <f aca="false">TRUE()</f>
        <v>1</v>
      </c>
      <c r="AK59" s="7" t="n">
        <v>0.00194737324361596</v>
      </c>
      <c r="AL59" s="7" t="n">
        <v>40.496593654189</v>
      </c>
      <c r="AM59" s="7" t="n">
        <v>104.855875704671</v>
      </c>
      <c r="AN59" s="6" t="s">
        <v>56</v>
      </c>
      <c r="AO59" s="6" t="s">
        <v>56</v>
      </c>
      <c r="AP59" s="7" t="n">
        <v>0.00194756053155779</v>
      </c>
      <c r="AQ59" s="7" t="n">
        <v>20757</v>
      </c>
      <c r="AR59" s="8" t="n">
        <v>2.23646952816082E-007</v>
      </c>
      <c r="AS59" s="7" t="n">
        <v>451562</v>
      </c>
      <c r="AT59" s="7" t="b">
        <f aca="false">TRUE()</f>
        <v>1</v>
      </c>
      <c r="AU59" s="8" t="n">
        <v>7.56379719573357E-010</v>
      </c>
    </row>
    <row r="60" customFormat="false" ht="15.5" hidden="false" customHeight="false" outlineLevel="0" collapsed="false">
      <c r="A60" s="4" t="s">
        <v>115</v>
      </c>
      <c r="B60" s="6" t="s">
        <v>124</v>
      </c>
      <c r="C60" s="6" t="s">
        <v>61</v>
      </c>
      <c r="D60" s="6" t="s">
        <v>51</v>
      </c>
      <c r="E60" s="6" t="s">
        <v>61</v>
      </c>
      <c r="F60" s="6" t="s">
        <v>51</v>
      </c>
      <c r="G60" s="6" t="n">
        <v>0.168990710877357</v>
      </c>
      <c r="H60" s="6" t="n">
        <v>-0.0444656</v>
      </c>
      <c r="I60" s="6" t="n">
        <v>0.806365431525148</v>
      </c>
      <c r="J60" s="6" t="n">
        <v>0.178986</v>
      </c>
      <c r="K60" s="7" t="b">
        <f aca="false">FALSE()</f>
        <v>0</v>
      </c>
      <c r="L60" s="7" t="b">
        <f aca="false">FALSE()</f>
        <v>0</v>
      </c>
      <c r="M60" s="7" t="b">
        <f aca="false">FALSE()</f>
        <v>0</v>
      </c>
      <c r="N60" s="6" t="s">
        <v>117</v>
      </c>
      <c r="O60" s="7" t="n">
        <v>21510813</v>
      </c>
      <c r="P60" s="7" t="n">
        <v>0.0478718</v>
      </c>
      <c r="Q60" s="7" t="n">
        <v>0.0224744</v>
      </c>
      <c r="R60" s="6" t="s">
        <v>18</v>
      </c>
      <c r="S60" s="7" t="b">
        <f aca="false">TRUE()</f>
        <v>1</v>
      </c>
      <c r="T60" s="6" t="s">
        <v>53</v>
      </c>
      <c r="U60" s="6" t="s">
        <v>54</v>
      </c>
      <c r="V60" s="7" t="n">
        <v>451562</v>
      </c>
      <c r="W60" s="7" t="n">
        <v>13</v>
      </c>
      <c r="X60" s="7" t="n">
        <v>22084952</v>
      </c>
      <c r="Y60" s="6" t="s">
        <v>115</v>
      </c>
      <c r="Z60" s="8" t="n">
        <v>1.7924E-061</v>
      </c>
      <c r="AA60" s="7" t="n">
        <v>30688</v>
      </c>
      <c r="AB60" s="7" t="n">
        <v>0.0102151162337007</v>
      </c>
      <c r="AC60" s="6" t="s">
        <v>29</v>
      </c>
      <c r="AD60" s="7" t="b">
        <f aca="false">TRUE()</f>
        <v>1</v>
      </c>
      <c r="AE60" s="6" t="s">
        <v>53</v>
      </c>
      <c r="AF60" s="6" t="s">
        <v>118</v>
      </c>
      <c r="AG60" s="6" t="s">
        <v>54</v>
      </c>
      <c r="AH60" s="7" t="n">
        <v>2</v>
      </c>
      <c r="AI60" s="7" t="n">
        <v>1</v>
      </c>
      <c r="AJ60" s="7" t="b">
        <f aca="false">TRUE()</f>
        <v>1</v>
      </c>
      <c r="AK60" s="7" t="n">
        <v>0.00883923251698527</v>
      </c>
      <c r="AL60" s="7" t="n">
        <v>273.659630117329</v>
      </c>
      <c r="AM60" s="7" t="n">
        <v>104.855875704671</v>
      </c>
      <c r="AN60" s="6" t="s">
        <v>56</v>
      </c>
      <c r="AO60" s="6" t="s">
        <v>56</v>
      </c>
      <c r="AP60" s="7" t="n">
        <v>0.00883980353278649</v>
      </c>
      <c r="AQ60" s="7" t="n">
        <v>30688</v>
      </c>
      <c r="AR60" s="8" t="n">
        <v>8.66867801922436E-006</v>
      </c>
      <c r="AS60" s="7" t="n">
        <v>451562</v>
      </c>
      <c r="AT60" s="7" t="b">
        <f aca="false">TRUE()</f>
        <v>1</v>
      </c>
      <c r="AU60" s="8" t="n">
        <v>4.36721901176964E-054</v>
      </c>
    </row>
    <row r="61" customFormat="false" ht="15.5" hidden="false" customHeight="false" outlineLevel="0" collapsed="false">
      <c r="A61" s="4" t="s">
        <v>115</v>
      </c>
      <c r="B61" s="6" t="s">
        <v>125</v>
      </c>
      <c r="C61" s="6" t="s">
        <v>50</v>
      </c>
      <c r="D61" s="6" t="s">
        <v>61</v>
      </c>
      <c r="E61" s="6" t="s">
        <v>50</v>
      </c>
      <c r="F61" s="6" t="s">
        <v>61</v>
      </c>
      <c r="G61" s="6" t="n">
        <v>0.0553259385918111</v>
      </c>
      <c r="H61" s="6" t="n">
        <v>-0.000388414</v>
      </c>
      <c r="I61" s="6" t="n">
        <v>0.66755720757347</v>
      </c>
      <c r="J61" s="6" t="n">
        <v>0.653649</v>
      </c>
      <c r="K61" s="7" t="b">
        <f aca="false">FALSE()</f>
        <v>0</v>
      </c>
      <c r="L61" s="7" t="b">
        <f aca="false">TRUE()</f>
        <v>1</v>
      </c>
      <c r="M61" s="7" t="b">
        <f aca="false">FALSE()</f>
        <v>0</v>
      </c>
      <c r="N61" s="6" t="s">
        <v>117</v>
      </c>
      <c r="O61" s="7" t="n">
        <v>21231023</v>
      </c>
      <c r="P61" s="7" t="n">
        <v>0.982946</v>
      </c>
      <c r="Q61" s="7" t="n">
        <v>0.0181708</v>
      </c>
      <c r="R61" s="6" t="s">
        <v>18</v>
      </c>
      <c r="S61" s="7" t="b">
        <f aca="false">TRUE()</f>
        <v>1</v>
      </c>
      <c r="T61" s="6" t="s">
        <v>53</v>
      </c>
      <c r="U61" s="6" t="s">
        <v>54</v>
      </c>
      <c r="V61" s="7" t="n">
        <v>451562</v>
      </c>
      <c r="W61" s="7" t="n">
        <v>13</v>
      </c>
      <c r="X61" s="7" t="n">
        <v>21805162</v>
      </c>
      <c r="Y61" s="6" t="s">
        <v>115</v>
      </c>
      <c r="Z61" s="8" t="n">
        <v>1.0694E-010</v>
      </c>
      <c r="AA61" s="7" t="n">
        <v>30688</v>
      </c>
      <c r="AB61" s="7" t="n">
        <v>0.0085683658962074</v>
      </c>
      <c r="AC61" s="6" t="s">
        <v>29</v>
      </c>
      <c r="AD61" s="7" t="b">
        <f aca="false">TRUE()</f>
        <v>1</v>
      </c>
      <c r="AE61" s="6" t="s">
        <v>53</v>
      </c>
      <c r="AF61" s="6" t="s">
        <v>118</v>
      </c>
      <c r="AG61" s="6" t="s">
        <v>54</v>
      </c>
      <c r="AH61" s="7" t="n">
        <v>2</v>
      </c>
      <c r="AI61" s="7" t="n">
        <v>1</v>
      </c>
      <c r="AJ61" s="7" t="b">
        <f aca="false">TRUE()</f>
        <v>1</v>
      </c>
      <c r="AK61" s="7" t="n">
        <v>0.00135676100652456</v>
      </c>
      <c r="AL61" s="7" t="n">
        <v>41.6901317913841</v>
      </c>
      <c r="AM61" s="7" t="n">
        <v>104.855875704671</v>
      </c>
      <c r="AN61" s="6" t="s">
        <v>56</v>
      </c>
      <c r="AO61" s="6" t="s">
        <v>56</v>
      </c>
      <c r="AP61" s="7" t="n">
        <v>0.00135684931520515</v>
      </c>
      <c r="AQ61" s="7" t="n">
        <v>30688</v>
      </c>
      <c r="AR61" s="8" t="n">
        <v>1.01187342268384E-009</v>
      </c>
      <c r="AS61" s="7" t="n">
        <v>451562</v>
      </c>
      <c r="AT61" s="7" t="b">
        <f aca="false">TRUE()</f>
        <v>1</v>
      </c>
      <c r="AU61" s="8" t="n">
        <v>4.33982769049792E-010</v>
      </c>
    </row>
    <row r="62" customFormat="false" ht="15.5" hidden="false" customHeight="false" outlineLevel="0" collapsed="false">
      <c r="A62" s="4" t="s">
        <v>115</v>
      </c>
      <c r="B62" s="6" t="s">
        <v>126</v>
      </c>
      <c r="C62" s="6" t="s">
        <v>61</v>
      </c>
      <c r="D62" s="6" t="s">
        <v>50</v>
      </c>
      <c r="E62" s="6" t="s">
        <v>61</v>
      </c>
      <c r="F62" s="6" t="s">
        <v>50</v>
      </c>
      <c r="G62" s="6" t="n">
        <v>0.076341747927915</v>
      </c>
      <c r="H62" s="6" t="n">
        <v>0.0250376</v>
      </c>
      <c r="I62" s="6" t="n">
        <v>0.435822770355144</v>
      </c>
      <c r="J62" s="6" t="n">
        <v>0.488098</v>
      </c>
      <c r="K62" s="7" t="b">
        <f aca="false">FALSE()</f>
        <v>0</v>
      </c>
      <c r="L62" s="7" t="b">
        <f aca="false">TRUE()</f>
        <v>1</v>
      </c>
      <c r="M62" s="7" t="b">
        <f aca="false">TRUE()</f>
        <v>1</v>
      </c>
      <c r="N62" s="6" t="s">
        <v>117</v>
      </c>
      <c r="O62" s="7" t="n">
        <v>21616379</v>
      </c>
      <c r="P62" s="7" t="n">
        <v>0.145668</v>
      </c>
      <c r="Q62" s="7" t="n">
        <v>0.0172079</v>
      </c>
      <c r="R62" s="6" t="s">
        <v>18</v>
      </c>
      <c r="S62" s="7" t="b">
        <f aca="false">TRUE()</f>
        <v>1</v>
      </c>
      <c r="T62" s="6" t="s">
        <v>53</v>
      </c>
      <c r="U62" s="6" t="s">
        <v>54</v>
      </c>
      <c r="V62" s="7" t="n">
        <v>451562</v>
      </c>
      <c r="W62" s="7" t="n">
        <v>13</v>
      </c>
      <c r="X62" s="7" t="n">
        <v>22190518</v>
      </c>
      <c r="Y62" s="6" t="s">
        <v>115</v>
      </c>
      <c r="Z62" s="8" t="n">
        <v>3.527E-021</v>
      </c>
      <c r="AA62" s="7" t="n">
        <v>31132</v>
      </c>
      <c r="AB62" s="7" t="n">
        <v>0.00808199831968526</v>
      </c>
      <c r="AC62" s="6" t="s">
        <v>29</v>
      </c>
      <c r="AD62" s="7" t="b">
        <f aca="false">TRUE()</f>
        <v>1</v>
      </c>
      <c r="AE62" s="6" t="s">
        <v>53</v>
      </c>
      <c r="AF62" s="6" t="s">
        <v>118</v>
      </c>
      <c r="AG62" s="6" t="s">
        <v>54</v>
      </c>
      <c r="AH62" s="7" t="n">
        <v>2</v>
      </c>
      <c r="AI62" s="7" t="n">
        <v>1</v>
      </c>
      <c r="AJ62" s="7" t="b">
        <f aca="false">FALSE()</f>
        <v>0</v>
      </c>
      <c r="AK62" s="7" t="n">
        <v>0.00285783234749378</v>
      </c>
      <c r="AL62" s="7" t="n">
        <v>89.2192947640788</v>
      </c>
      <c r="AM62" s="7" t="n">
        <v>104.855875704671</v>
      </c>
      <c r="AN62" s="6" t="s">
        <v>56</v>
      </c>
      <c r="AO62" s="6" t="s">
        <v>56</v>
      </c>
      <c r="AP62" s="7" t="n">
        <v>0.00285801542906259</v>
      </c>
      <c r="AQ62" s="7" t="n">
        <v>31132</v>
      </c>
      <c r="AR62" s="8" t="n">
        <v>4.68826493868675E-006</v>
      </c>
      <c r="AS62" s="7" t="n">
        <v>451562</v>
      </c>
      <c r="AT62" s="7" t="b">
        <f aca="false">TRUE()</f>
        <v>1</v>
      </c>
      <c r="AU62" s="8" t="n">
        <v>1.91421428930404E-018</v>
      </c>
    </row>
    <row r="63" customFormat="false" ht="15.5" hidden="false" customHeight="false" outlineLevel="0" collapsed="false">
      <c r="A63" s="4" t="s">
        <v>115</v>
      </c>
      <c r="B63" s="6" t="s">
        <v>127</v>
      </c>
      <c r="C63" s="6" t="s">
        <v>51</v>
      </c>
      <c r="D63" s="6" t="s">
        <v>50</v>
      </c>
      <c r="E63" s="6" t="s">
        <v>51</v>
      </c>
      <c r="F63" s="6" t="s">
        <v>50</v>
      </c>
      <c r="G63" s="6" t="n">
        <v>0.196672940591035</v>
      </c>
      <c r="H63" s="6" t="n">
        <v>-0.0912828</v>
      </c>
      <c r="I63" s="6" t="n">
        <v>0.0177233137532915</v>
      </c>
      <c r="J63" s="6" t="n">
        <v>0.0210703</v>
      </c>
      <c r="K63" s="7" t="b">
        <f aca="false">FALSE()</f>
        <v>0</v>
      </c>
      <c r="L63" s="7" t="b">
        <f aca="false">FALSE()</f>
        <v>0</v>
      </c>
      <c r="M63" s="7" t="b">
        <f aca="false">FALSE()</f>
        <v>0</v>
      </c>
      <c r="N63" s="6" t="s">
        <v>117</v>
      </c>
      <c r="O63" s="7" t="n">
        <v>21376570</v>
      </c>
      <c r="P63" s="7" t="n">
        <v>0.12492</v>
      </c>
      <c r="Q63" s="7" t="n">
        <v>0.0594891</v>
      </c>
      <c r="R63" s="6" t="s">
        <v>18</v>
      </c>
      <c r="S63" s="7" t="b">
        <f aca="false">TRUE()</f>
        <v>1</v>
      </c>
      <c r="T63" s="6" t="s">
        <v>53</v>
      </c>
      <c r="U63" s="6" t="s">
        <v>54</v>
      </c>
      <c r="V63" s="7" t="n">
        <v>451562</v>
      </c>
      <c r="W63" s="7" t="n">
        <v>13</v>
      </c>
      <c r="X63" s="7" t="n">
        <v>21950709</v>
      </c>
      <c r="Y63" s="6" t="s">
        <v>115</v>
      </c>
      <c r="Z63" s="8" t="n">
        <v>2.4389E-010</v>
      </c>
      <c r="AA63" s="7" t="n">
        <v>29760</v>
      </c>
      <c r="AB63" s="7" t="n">
        <v>0.0310655579129406</v>
      </c>
      <c r="AC63" s="6" t="s">
        <v>29</v>
      </c>
      <c r="AD63" s="7" t="b">
        <f aca="false">TRUE()</f>
        <v>1</v>
      </c>
      <c r="AE63" s="6" t="s">
        <v>53</v>
      </c>
      <c r="AF63" s="6" t="s">
        <v>118</v>
      </c>
      <c r="AG63" s="6" t="s">
        <v>54</v>
      </c>
      <c r="AH63" s="7" t="n">
        <v>2</v>
      </c>
      <c r="AI63" s="7" t="n">
        <v>1</v>
      </c>
      <c r="AJ63" s="7" t="b">
        <f aca="false">TRUE()</f>
        <v>1</v>
      </c>
      <c r="AK63" s="7" t="n">
        <v>0.00134497271193528</v>
      </c>
      <c r="AL63" s="7" t="n">
        <v>40.0776012418001</v>
      </c>
      <c r="AM63" s="7" t="n">
        <v>104.855875704671</v>
      </c>
      <c r="AN63" s="6" t="s">
        <v>56</v>
      </c>
      <c r="AO63" s="6" t="s">
        <v>56</v>
      </c>
      <c r="AP63" s="7" t="n">
        <v>0.00134506298437556</v>
      </c>
      <c r="AQ63" s="7" t="n">
        <v>29760</v>
      </c>
      <c r="AR63" s="8" t="n">
        <v>5.21417232433202E-006</v>
      </c>
      <c r="AS63" s="7" t="n">
        <v>451562</v>
      </c>
      <c r="AT63" s="7" t="b">
        <f aca="false">TRUE()</f>
        <v>1</v>
      </c>
      <c r="AU63" s="8" t="n">
        <v>8.97375604004509E-009</v>
      </c>
    </row>
    <row r="64" customFormat="false" ht="15.5" hidden="false" customHeight="false" outlineLevel="0" collapsed="false">
      <c r="A64" s="4" t="s">
        <v>115</v>
      </c>
      <c r="B64" s="6" t="s">
        <v>128</v>
      </c>
      <c r="C64" s="6" t="s">
        <v>61</v>
      </c>
      <c r="D64" s="6" t="s">
        <v>59</v>
      </c>
      <c r="E64" s="6" t="s">
        <v>61</v>
      </c>
      <c r="F64" s="6" t="s">
        <v>59</v>
      </c>
      <c r="G64" s="6" t="n">
        <v>0.121039171024016</v>
      </c>
      <c r="H64" s="6" t="n">
        <v>-0.0106737</v>
      </c>
      <c r="I64" s="6" t="n">
        <v>0.126165142455153</v>
      </c>
      <c r="J64" s="6" t="n">
        <v>0.133677</v>
      </c>
      <c r="K64" s="7" t="b">
        <f aca="false">FALSE()</f>
        <v>0</v>
      </c>
      <c r="L64" s="7" t="b">
        <f aca="false">FALSE()</f>
        <v>0</v>
      </c>
      <c r="M64" s="7" t="b">
        <f aca="false">FALSE()</f>
        <v>0</v>
      </c>
      <c r="N64" s="6" t="s">
        <v>117</v>
      </c>
      <c r="O64" s="7" t="n">
        <v>21384495</v>
      </c>
      <c r="P64" s="7" t="n">
        <v>0.672357</v>
      </c>
      <c r="Q64" s="7" t="n">
        <v>0.0252384</v>
      </c>
      <c r="R64" s="6" t="s">
        <v>18</v>
      </c>
      <c r="S64" s="7" t="b">
        <f aca="false">TRUE()</f>
        <v>1</v>
      </c>
      <c r="T64" s="6" t="s">
        <v>53</v>
      </c>
      <c r="U64" s="6" t="s">
        <v>54</v>
      </c>
      <c r="V64" s="7" t="n">
        <v>451562</v>
      </c>
      <c r="W64" s="7" t="n">
        <v>13</v>
      </c>
      <c r="X64" s="7" t="n">
        <v>21958634</v>
      </c>
      <c r="Y64" s="6" t="s">
        <v>115</v>
      </c>
      <c r="Z64" s="8" t="n">
        <v>3.6226E-021</v>
      </c>
      <c r="AA64" s="7" t="n">
        <v>27605</v>
      </c>
      <c r="AB64" s="7" t="n">
        <v>0.0128176011335157</v>
      </c>
      <c r="AC64" s="6" t="s">
        <v>29</v>
      </c>
      <c r="AD64" s="7" t="b">
        <f aca="false">TRUE()</f>
        <v>1</v>
      </c>
      <c r="AE64" s="6" t="s">
        <v>53</v>
      </c>
      <c r="AF64" s="6" t="s">
        <v>118</v>
      </c>
      <c r="AG64" s="6" t="s">
        <v>54</v>
      </c>
      <c r="AH64" s="7" t="n">
        <v>2</v>
      </c>
      <c r="AI64" s="7" t="n">
        <v>1</v>
      </c>
      <c r="AJ64" s="7" t="b">
        <f aca="false">TRUE()</f>
        <v>1</v>
      </c>
      <c r="AK64" s="7" t="n">
        <v>0.00321995615957021</v>
      </c>
      <c r="AL64" s="7" t="n">
        <v>89.1675655244609</v>
      </c>
      <c r="AM64" s="7" t="n">
        <v>104.855875704671</v>
      </c>
      <c r="AN64" s="6" t="s">
        <v>56</v>
      </c>
      <c r="AO64" s="6" t="s">
        <v>56</v>
      </c>
      <c r="AP64" s="7" t="n">
        <v>0.00322018871308201</v>
      </c>
      <c r="AQ64" s="7" t="n">
        <v>27605</v>
      </c>
      <c r="AR64" s="8" t="n">
        <v>3.96087110359837E-007</v>
      </c>
      <c r="AS64" s="7" t="n">
        <v>451562</v>
      </c>
      <c r="AT64" s="7" t="b">
        <f aca="false">TRUE()</f>
        <v>1</v>
      </c>
      <c r="AU64" s="8" t="n">
        <v>1.29758205537909E-019</v>
      </c>
    </row>
    <row r="65" customFormat="false" ht="15.5" hidden="false" customHeight="false" outlineLevel="0" collapsed="false">
      <c r="A65" s="4" t="s">
        <v>115</v>
      </c>
      <c r="B65" s="6" t="s">
        <v>129</v>
      </c>
      <c r="C65" s="6" t="s">
        <v>59</v>
      </c>
      <c r="D65" s="6" t="s">
        <v>61</v>
      </c>
      <c r="E65" s="6" t="s">
        <v>59</v>
      </c>
      <c r="F65" s="6" t="s">
        <v>61</v>
      </c>
      <c r="G65" s="6" t="n">
        <v>-0.144691022232635</v>
      </c>
      <c r="H65" s="6" t="n">
        <v>0.0103283</v>
      </c>
      <c r="I65" s="6" t="n">
        <v>0.0302724781552143</v>
      </c>
      <c r="J65" s="6" t="n">
        <v>0.0503254</v>
      </c>
      <c r="K65" s="7" t="b">
        <f aca="false">FALSE()</f>
        <v>0</v>
      </c>
      <c r="L65" s="7" t="b">
        <f aca="false">FALSE()</f>
        <v>0</v>
      </c>
      <c r="M65" s="7" t="b">
        <f aca="false">FALSE()</f>
        <v>0</v>
      </c>
      <c r="N65" s="6" t="s">
        <v>117</v>
      </c>
      <c r="O65" s="7" t="n">
        <v>21598063</v>
      </c>
      <c r="P65" s="7" t="n">
        <v>0.795285</v>
      </c>
      <c r="Q65" s="7" t="n">
        <v>0.0398079</v>
      </c>
      <c r="R65" s="6" t="s">
        <v>18</v>
      </c>
      <c r="S65" s="7" t="b">
        <f aca="false">TRUE()</f>
        <v>1</v>
      </c>
      <c r="T65" s="6" t="s">
        <v>53</v>
      </c>
      <c r="U65" s="6" t="s">
        <v>54</v>
      </c>
      <c r="V65" s="7" t="n">
        <v>451562</v>
      </c>
      <c r="W65" s="7" t="n">
        <v>13</v>
      </c>
      <c r="X65" s="7" t="n">
        <v>22172202</v>
      </c>
      <c r="Y65" s="6" t="s">
        <v>115</v>
      </c>
      <c r="Z65" s="8" t="n">
        <v>4.9194E-008</v>
      </c>
      <c r="AA65" s="7" t="n">
        <v>24202</v>
      </c>
      <c r="AB65" s="7" t="n">
        <v>0.0265283675392606</v>
      </c>
      <c r="AC65" s="6" t="s">
        <v>29</v>
      </c>
      <c r="AD65" s="7" t="b">
        <f aca="false">TRUE()</f>
        <v>1</v>
      </c>
      <c r="AE65" s="6" t="s">
        <v>53</v>
      </c>
      <c r="AF65" s="6" t="s">
        <v>118</v>
      </c>
      <c r="AG65" s="6" t="s">
        <v>54</v>
      </c>
      <c r="AH65" s="7" t="n">
        <v>2</v>
      </c>
      <c r="AI65" s="7" t="n">
        <v>1</v>
      </c>
      <c r="AJ65" s="7" t="b">
        <f aca="false">TRUE()</f>
        <v>1</v>
      </c>
      <c r="AK65" s="7" t="n">
        <v>0.00122765791698559</v>
      </c>
      <c r="AL65" s="7" t="n">
        <v>29.745839306173</v>
      </c>
      <c r="AM65" s="7" t="n">
        <v>104.855875704671</v>
      </c>
      <c r="AN65" s="6" t="s">
        <v>56</v>
      </c>
      <c r="AO65" s="6" t="s">
        <v>56</v>
      </c>
      <c r="AP65" s="7" t="n">
        <v>0.00122775925174994</v>
      </c>
      <c r="AQ65" s="7" t="n">
        <v>24202</v>
      </c>
      <c r="AR65" s="8" t="n">
        <v>1.49074590062372E-007</v>
      </c>
      <c r="AS65" s="7" t="n">
        <v>451562</v>
      </c>
      <c r="AT65" s="7" t="b">
        <f aca="false">TRUE()</f>
        <v>1</v>
      </c>
      <c r="AU65" s="8" t="n">
        <v>1.48858498771514E-007</v>
      </c>
    </row>
    <row r="66" customFormat="false" ht="15.5" hidden="false" customHeight="false" outlineLevel="0" collapsed="false">
      <c r="A66" s="4" t="s">
        <v>115</v>
      </c>
      <c r="B66" s="6" t="s">
        <v>130</v>
      </c>
      <c r="C66" s="6" t="s">
        <v>51</v>
      </c>
      <c r="D66" s="6" t="s">
        <v>50</v>
      </c>
      <c r="E66" s="6" t="s">
        <v>51</v>
      </c>
      <c r="F66" s="6" t="s">
        <v>50</v>
      </c>
      <c r="G66" s="6" t="n">
        <v>-0.0864260239140254</v>
      </c>
      <c r="H66" s="6" t="n">
        <v>0.00342661</v>
      </c>
      <c r="I66" s="6" t="n">
        <v>0.158884113524606</v>
      </c>
      <c r="J66" s="6" t="n">
        <v>0.166973</v>
      </c>
      <c r="K66" s="7" t="b">
        <f aca="false">FALSE()</f>
        <v>0</v>
      </c>
      <c r="L66" s="7" t="b">
        <f aca="false">FALSE()</f>
        <v>0</v>
      </c>
      <c r="M66" s="7" t="b">
        <f aca="false">FALSE()</f>
        <v>0</v>
      </c>
      <c r="N66" s="6" t="s">
        <v>117</v>
      </c>
      <c r="O66" s="7" t="n">
        <v>21530207</v>
      </c>
      <c r="P66" s="7" t="n">
        <v>0.882111</v>
      </c>
      <c r="Q66" s="7" t="n">
        <v>0.023107</v>
      </c>
      <c r="R66" s="6" t="s">
        <v>18</v>
      </c>
      <c r="S66" s="7" t="b">
        <f aca="false">TRUE()</f>
        <v>1</v>
      </c>
      <c r="T66" s="6" t="s">
        <v>53</v>
      </c>
      <c r="U66" s="6" t="s">
        <v>54</v>
      </c>
      <c r="V66" s="7" t="n">
        <v>451562</v>
      </c>
      <c r="W66" s="7" t="n">
        <v>13</v>
      </c>
      <c r="X66" s="7" t="n">
        <v>22104346</v>
      </c>
      <c r="Y66" s="6" t="s">
        <v>115</v>
      </c>
      <c r="Z66" s="8" t="n">
        <v>4.9806E-015</v>
      </c>
      <c r="AA66" s="7" t="n">
        <v>30688</v>
      </c>
      <c r="AB66" s="7" t="n">
        <v>0.0110416138277599</v>
      </c>
      <c r="AC66" s="6" t="s">
        <v>29</v>
      </c>
      <c r="AD66" s="7" t="b">
        <f aca="false">TRUE()</f>
        <v>1</v>
      </c>
      <c r="AE66" s="6" t="s">
        <v>53</v>
      </c>
      <c r="AF66" s="6" t="s">
        <v>118</v>
      </c>
      <c r="AG66" s="6" t="s">
        <v>54</v>
      </c>
      <c r="AH66" s="7" t="n">
        <v>2</v>
      </c>
      <c r="AI66" s="7" t="n">
        <v>1</v>
      </c>
      <c r="AJ66" s="7" t="b">
        <f aca="false">TRUE()</f>
        <v>1</v>
      </c>
      <c r="AK66" s="7" t="n">
        <v>0.0019924580978335</v>
      </c>
      <c r="AL66" s="7" t="n">
        <v>61.262632418175</v>
      </c>
      <c r="AM66" s="7" t="n">
        <v>104.855875704671</v>
      </c>
      <c r="AN66" s="6" t="s">
        <v>56</v>
      </c>
      <c r="AO66" s="6" t="s">
        <v>56</v>
      </c>
      <c r="AP66" s="7" t="n">
        <v>0.00199258770012447</v>
      </c>
      <c r="AQ66" s="7" t="n">
        <v>30688</v>
      </c>
      <c r="AR66" s="8" t="n">
        <v>4.86997511165722E-008</v>
      </c>
      <c r="AS66" s="7" t="n">
        <v>451562</v>
      </c>
      <c r="AT66" s="7" t="b">
        <f aca="false">TRUE()</f>
        <v>1</v>
      </c>
      <c r="AU66" s="8" t="n">
        <v>4.91582209070607E-014</v>
      </c>
    </row>
    <row r="67" customFormat="false" ht="15.5" hidden="false" customHeight="false" outlineLevel="0" collapsed="false">
      <c r="A67" s="4" t="s">
        <v>115</v>
      </c>
      <c r="B67" s="6" t="s">
        <v>131</v>
      </c>
      <c r="C67" s="6" t="s">
        <v>59</v>
      </c>
      <c r="D67" s="6" t="s">
        <v>61</v>
      </c>
      <c r="E67" s="6" t="s">
        <v>59</v>
      </c>
      <c r="F67" s="6" t="s">
        <v>61</v>
      </c>
      <c r="G67" s="6" t="n">
        <v>0.109624596213837</v>
      </c>
      <c r="H67" s="6" t="n">
        <v>-0.0343127</v>
      </c>
      <c r="I67" s="6" t="n">
        <v>0.858372663771946</v>
      </c>
      <c r="J67" s="6" t="n">
        <v>0.1241</v>
      </c>
      <c r="K67" s="7" t="b">
        <f aca="false">FALSE()</f>
        <v>0</v>
      </c>
      <c r="L67" s="7" t="b">
        <f aca="false">FALSE()</f>
        <v>0</v>
      </c>
      <c r="M67" s="7" t="b">
        <f aca="false">FALSE()</f>
        <v>0</v>
      </c>
      <c r="N67" s="6" t="s">
        <v>117</v>
      </c>
      <c r="O67" s="7" t="n">
        <v>21296984</v>
      </c>
      <c r="P67" s="7" t="n">
        <v>0.18764</v>
      </c>
      <c r="Q67" s="7" t="n">
        <v>0.0260419</v>
      </c>
      <c r="R67" s="6" t="s">
        <v>18</v>
      </c>
      <c r="S67" s="7" t="b">
        <f aca="false">TRUE()</f>
        <v>1</v>
      </c>
      <c r="T67" s="6" t="s">
        <v>53</v>
      </c>
      <c r="U67" s="6" t="s">
        <v>54</v>
      </c>
      <c r="V67" s="7" t="n">
        <v>451562</v>
      </c>
      <c r="W67" s="7" t="n">
        <v>13</v>
      </c>
      <c r="X67" s="7" t="n">
        <v>21871123</v>
      </c>
      <c r="Y67" s="6" t="s">
        <v>115</v>
      </c>
      <c r="Z67" s="8" t="n">
        <v>1.067E-021</v>
      </c>
      <c r="AA67" s="7" t="n">
        <v>31346</v>
      </c>
      <c r="AB67" s="7" t="n">
        <v>0.0114546666472145</v>
      </c>
      <c r="AC67" s="6" t="s">
        <v>29</v>
      </c>
      <c r="AD67" s="7" t="b">
        <f aca="false">TRUE()</f>
        <v>1</v>
      </c>
      <c r="AE67" s="6" t="s">
        <v>53</v>
      </c>
      <c r="AF67" s="6" t="s">
        <v>118</v>
      </c>
      <c r="AG67" s="6" t="s">
        <v>54</v>
      </c>
      <c r="AH67" s="7" t="n">
        <v>2</v>
      </c>
      <c r="AI67" s="7" t="n">
        <v>1</v>
      </c>
      <c r="AJ67" s="7" t="b">
        <f aca="false">TRUE()</f>
        <v>1</v>
      </c>
      <c r="AK67" s="7" t="n">
        <v>0.0029134116266332</v>
      </c>
      <c r="AL67" s="7" t="n">
        <v>91.5847982412098</v>
      </c>
      <c r="AM67" s="7" t="n">
        <v>104.855875704671</v>
      </c>
      <c r="AN67" s="6" t="s">
        <v>56</v>
      </c>
      <c r="AO67" s="6" t="s">
        <v>56</v>
      </c>
      <c r="AP67" s="7" t="n">
        <v>0.0029135969841574</v>
      </c>
      <c r="AQ67" s="7" t="n">
        <v>31346</v>
      </c>
      <c r="AR67" s="8" t="n">
        <v>3.8445659794654E-006</v>
      </c>
      <c r="AS67" s="7" t="n">
        <v>451562</v>
      </c>
      <c r="AT67" s="7" t="b">
        <f aca="false">TRUE()</f>
        <v>1</v>
      </c>
      <c r="AU67" s="8" t="n">
        <v>4.9143492347009E-019</v>
      </c>
    </row>
    <row r="68" customFormat="false" ht="15.5" hidden="false" customHeight="false" outlineLevel="0" collapsed="false">
      <c r="A68" s="4" t="s">
        <v>115</v>
      </c>
      <c r="B68" s="6" t="s">
        <v>132</v>
      </c>
      <c r="C68" s="6" t="s">
        <v>50</v>
      </c>
      <c r="D68" s="6" t="s">
        <v>51</v>
      </c>
      <c r="E68" s="6" t="s">
        <v>50</v>
      </c>
      <c r="F68" s="6" t="s">
        <v>51</v>
      </c>
      <c r="G68" s="6" t="n">
        <v>-0.148607758616527</v>
      </c>
      <c r="H68" s="6" t="n">
        <v>0.0527434</v>
      </c>
      <c r="I68" s="6" t="n">
        <v>0.0268492100668569</v>
      </c>
      <c r="J68" s="6" t="n">
        <v>0.0144525</v>
      </c>
      <c r="K68" s="7" t="b">
        <f aca="false">FALSE()</f>
        <v>0</v>
      </c>
      <c r="L68" s="7" t="b">
        <f aca="false">FALSE()</f>
        <v>0</v>
      </c>
      <c r="M68" s="7" t="b">
        <f aca="false">FALSE()</f>
        <v>0</v>
      </c>
      <c r="N68" s="6" t="s">
        <v>117</v>
      </c>
      <c r="O68" s="7" t="n">
        <v>21381496</v>
      </c>
      <c r="P68" s="7" t="n">
        <v>0.461701</v>
      </c>
      <c r="Q68" s="7" t="n">
        <v>0.0716575</v>
      </c>
      <c r="R68" s="6" t="s">
        <v>18</v>
      </c>
      <c r="S68" s="7" t="b">
        <f aca="false">TRUE()</f>
        <v>1</v>
      </c>
      <c r="T68" s="6" t="s">
        <v>53</v>
      </c>
      <c r="U68" s="6" t="s">
        <v>54</v>
      </c>
      <c r="V68" s="7" t="n">
        <v>451562</v>
      </c>
      <c r="W68" s="7" t="n">
        <v>13</v>
      </c>
      <c r="X68" s="7" t="n">
        <v>21955635</v>
      </c>
      <c r="Y68" s="6" t="s">
        <v>115</v>
      </c>
      <c r="Z68" s="8" t="n">
        <v>1.069E-008</v>
      </c>
      <c r="AA68" s="7" t="n">
        <v>28344</v>
      </c>
      <c r="AB68" s="7" t="n">
        <v>0.0259835571864612</v>
      </c>
      <c r="AC68" s="6" t="s">
        <v>29</v>
      </c>
      <c r="AD68" s="7" t="b">
        <f aca="false">TRUE()</f>
        <v>1</v>
      </c>
      <c r="AE68" s="6" t="s">
        <v>53</v>
      </c>
      <c r="AF68" s="6" t="s">
        <v>118</v>
      </c>
      <c r="AG68" s="6" t="s">
        <v>54</v>
      </c>
      <c r="AH68" s="7" t="n">
        <v>2</v>
      </c>
      <c r="AI68" s="7" t="n">
        <v>1</v>
      </c>
      <c r="AJ68" s="7" t="b">
        <f aca="false">TRUE()</f>
        <v>1</v>
      </c>
      <c r="AK68" s="7" t="n">
        <v>0.00115271967883411</v>
      </c>
      <c r="AL68" s="7" t="n">
        <v>32.7080843900499</v>
      </c>
      <c r="AM68" s="7" t="n">
        <v>104.855875704671</v>
      </c>
      <c r="AN68" s="6" t="s">
        <v>56</v>
      </c>
      <c r="AO68" s="6" t="s">
        <v>56</v>
      </c>
      <c r="AP68" s="7" t="n">
        <v>0.00115280092862753</v>
      </c>
      <c r="AQ68" s="7" t="n">
        <v>28344</v>
      </c>
      <c r="AR68" s="8" t="n">
        <v>1.19976711641581E-006</v>
      </c>
      <c r="AS68" s="7" t="n">
        <v>451562</v>
      </c>
      <c r="AT68" s="7" t="b">
        <f aca="false">TRUE()</f>
        <v>1</v>
      </c>
      <c r="AU68" s="8" t="n">
        <v>7.96958629850221E-008</v>
      </c>
    </row>
    <row r="69" customFormat="false" ht="15.5" hidden="false" customHeight="false" outlineLevel="0" collapsed="false">
      <c r="A69" s="4" t="s">
        <v>115</v>
      </c>
      <c r="B69" s="6" t="s">
        <v>133</v>
      </c>
      <c r="C69" s="6" t="s">
        <v>61</v>
      </c>
      <c r="D69" s="6" t="s">
        <v>59</v>
      </c>
      <c r="E69" s="6" t="s">
        <v>61</v>
      </c>
      <c r="F69" s="6" t="s">
        <v>59</v>
      </c>
      <c r="G69" s="6" t="n">
        <v>-0.260715309613141</v>
      </c>
      <c r="H69" s="6" t="n">
        <v>0.102351</v>
      </c>
      <c r="I69" s="6" t="n">
        <v>0.0173170442414897</v>
      </c>
      <c r="J69" s="6" t="n">
        <v>0.00554324</v>
      </c>
      <c r="K69" s="7" t="b">
        <f aca="false">FALSE()</f>
        <v>0</v>
      </c>
      <c r="L69" s="7" t="b">
        <f aca="false">FALSE()</f>
        <v>0</v>
      </c>
      <c r="M69" s="7" t="b">
        <f aca="false">FALSE()</f>
        <v>0</v>
      </c>
      <c r="N69" s="6" t="s">
        <v>117</v>
      </c>
      <c r="O69" s="7" t="n">
        <v>21420417</v>
      </c>
      <c r="P69" s="7" t="n">
        <v>0.372831</v>
      </c>
      <c r="Q69" s="7" t="n">
        <v>0.114849</v>
      </c>
      <c r="R69" s="6" t="s">
        <v>18</v>
      </c>
      <c r="S69" s="7" t="b">
        <f aca="false">TRUE()</f>
        <v>1</v>
      </c>
      <c r="T69" s="6" t="s">
        <v>53</v>
      </c>
      <c r="U69" s="6" t="s">
        <v>54</v>
      </c>
      <c r="V69" s="7" t="n">
        <v>451562</v>
      </c>
      <c r="W69" s="7" t="n">
        <v>13</v>
      </c>
      <c r="X69" s="7" t="n">
        <v>21994556</v>
      </c>
      <c r="Y69" s="6" t="s">
        <v>115</v>
      </c>
      <c r="Z69" s="8" t="n">
        <v>2.2733E-008</v>
      </c>
      <c r="AA69" s="7" t="n">
        <v>13506</v>
      </c>
      <c r="AB69" s="7" t="n">
        <v>0.0466420934241804</v>
      </c>
      <c r="AC69" s="6" t="s">
        <v>29</v>
      </c>
      <c r="AD69" s="7" t="b">
        <f aca="false">TRUE()</f>
        <v>1</v>
      </c>
      <c r="AE69" s="6" t="s">
        <v>53</v>
      </c>
      <c r="AF69" s="6" t="s">
        <v>118</v>
      </c>
      <c r="AG69" s="6" t="s">
        <v>54</v>
      </c>
      <c r="AH69" s="7" t="n">
        <v>2</v>
      </c>
      <c r="AI69" s="7" t="n">
        <v>1</v>
      </c>
      <c r="AJ69" s="7" t="b">
        <f aca="false">TRUE()</f>
        <v>1</v>
      </c>
      <c r="AK69" s="7" t="n">
        <v>0.0023080580041241</v>
      </c>
      <c r="AL69" s="7" t="n">
        <v>31.2401192950807</v>
      </c>
      <c r="AM69" s="7" t="n">
        <v>104.855875704671</v>
      </c>
      <c r="AN69" s="6" t="s">
        <v>56</v>
      </c>
      <c r="AO69" s="6" t="s">
        <v>56</v>
      </c>
      <c r="AP69" s="7" t="n">
        <v>0.00230839904827179</v>
      </c>
      <c r="AQ69" s="7" t="n">
        <v>13506</v>
      </c>
      <c r="AR69" s="8" t="n">
        <v>1.75878808981442E-006</v>
      </c>
      <c r="AS69" s="7" t="n">
        <v>451562</v>
      </c>
      <c r="AT69" s="7" t="b">
        <f aca="false">TRUE()</f>
        <v>1</v>
      </c>
      <c r="AU69" s="8" t="n">
        <v>8.61377767184839E-008</v>
      </c>
    </row>
    <row r="70" customFormat="false" ht="15.5" hidden="false" customHeight="false" outlineLevel="0" collapsed="false">
      <c r="A70" s="4" t="s">
        <v>115</v>
      </c>
      <c r="B70" s="6" t="s">
        <v>134</v>
      </c>
      <c r="C70" s="6" t="s">
        <v>61</v>
      </c>
      <c r="D70" s="6" t="s">
        <v>59</v>
      </c>
      <c r="E70" s="6" t="s">
        <v>61</v>
      </c>
      <c r="F70" s="6" t="s">
        <v>59</v>
      </c>
      <c r="G70" s="6" t="n">
        <v>-0.228437868239809</v>
      </c>
      <c r="H70" s="6" t="n">
        <v>0.0243492</v>
      </c>
      <c r="I70" s="6" t="n">
        <v>0.425357641641188</v>
      </c>
      <c r="J70" s="6" t="n">
        <v>0.428261</v>
      </c>
      <c r="K70" s="7" t="b">
        <f aca="false">FALSE()</f>
        <v>0</v>
      </c>
      <c r="L70" s="7" t="b">
        <f aca="false">FALSE()</f>
        <v>0</v>
      </c>
      <c r="M70" s="7" t="b">
        <f aca="false">FALSE()</f>
        <v>0</v>
      </c>
      <c r="N70" s="6" t="s">
        <v>117</v>
      </c>
      <c r="O70" s="7" t="n">
        <v>21445776</v>
      </c>
      <c r="P70" s="7" t="n">
        <v>0.159276</v>
      </c>
      <c r="Q70" s="7" t="n">
        <v>0.0172995</v>
      </c>
      <c r="R70" s="6" t="s">
        <v>18</v>
      </c>
      <c r="S70" s="7" t="b">
        <f aca="false">TRUE()</f>
        <v>1</v>
      </c>
      <c r="T70" s="6" t="s">
        <v>53</v>
      </c>
      <c r="U70" s="6" t="s">
        <v>54</v>
      </c>
      <c r="V70" s="7" t="n">
        <v>451562</v>
      </c>
      <c r="W70" s="7" t="n">
        <v>13</v>
      </c>
      <c r="X70" s="7" t="n">
        <v>22019915</v>
      </c>
      <c r="Y70" s="6" t="s">
        <v>115</v>
      </c>
      <c r="Z70" s="8" t="n">
        <v>5.787E-176</v>
      </c>
      <c r="AA70" s="7" t="n">
        <v>31354</v>
      </c>
      <c r="AB70" s="7" t="n">
        <v>0.00807723256522095</v>
      </c>
      <c r="AC70" s="6" t="s">
        <v>29</v>
      </c>
      <c r="AD70" s="7" t="b">
        <f aca="false">TRUE()</f>
        <v>1</v>
      </c>
      <c r="AE70" s="6" t="s">
        <v>53</v>
      </c>
      <c r="AF70" s="6" t="s">
        <v>118</v>
      </c>
      <c r="AG70" s="6" t="s">
        <v>54</v>
      </c>
      <c r="AH70" s="7" t="n">
        <v>2</v>
      </c>
      <c r="AI70" s="7" t="n">
        <v>1</v>
      </c>
      <c r="AJ70" s="7" t="b">
        <f aca="false">TRUE()</f>
        <v>1</v>
      </c>
      <c r="AK70" s="7" t="n">
        <v>0.0248758528631322</v>
      </c>
      <c r="AL70" s="7" t="n">
        <v>799.80353399602</v>
      </c>
      <c r="AM70" s="7" t="n">
        <v>104.855875704671</v>
      </c>
      <c r="AN70" s="6" t="s">
        <v>56</v>
      </c>
      <c r="AO70" s="6" t="s">
        <v>56</v>
      </c>
      <c r="AP70" s="7" t="n">
        <v>0.0248774002608303</v>
      </c>
      <c r="AQ70" s="7" t="n">
        <v>31354</v>
      </c>
      <c r="AR70" s="8" t="n">
        <v>4.38717463272852E-006</v>
      </c>
      <c r="AS70" s="7" t="n">
        <v>451562</v>
      </c>
      <c r="AT70" s="7" t="b">
        <f aca="false">TRUE()</f>
        <v>1</v>
      </c>
      <c r="AU70" s="8" t="n">
        <v>4.39589247941894E-159</v>
      </c>
    </row>
    <row r="71" customFormat="false" ht="15.5" hidden="false" customHeight="false" outlineLevel="0" collapsed="false">
      <c r="A71" s="4" t="s">
        <v>115</v>
      </c>
      <c r="B71" s="6" t="s">
        <v>135</v>
      </c>
      <c r="C71" s="6" t="s">
        <v>59</v>
      </c>
      <c r="D71" s="6" t="s">
        <v>61</v>
      </c>
      <c r="E71" s="6" t="s">
        <v>59</v>
      </c>
      <c r="F71" s="6" t="s">
        <v>61</v>
      </c>
      <c r="G71" s="6" t="n">
        <v>0.0564621971984954</v>
      </c>
      <c r="H71" s="6" t="n">
        <v>-0.00869348</v>
      </c>
      <c r="I71" s="6" t="n">
        <v>0.212802494966642</v>
      </c>
      <c r="J71" s="6" t="n">
        <v>0.25627</v>
      </c>
      <c r="K71" s="7" t="b">
        <f aca="false">FALSE()</f>
        <v>0</v>
      </c>
      <c r="L71" s="7" t="b">
        <f aca="false">FALSE()</f>
        <v>0</v>
      </c>
      <c r="M71" s="7" t="b">
        <f aca="false">FALSE()</f>
        <v>0</v>
      </c>
      <c r="N71" s="6" t="s">
        <v>117</v>
      </c>
      <c r="O71" s="7" t="n">
        <v>21609313</v>
      </c>
      <c r="P71" s="7" t="n">
        <v>0.660242</v>
      </c>
      <c r="Q71" s="7" t="n">
        <v>0.0197768</v>
      </c>
      <c r="R71" s="6" t="s">
        <v>18</v>
      </c>
      <c r="S71" s="7" t="b">
        <f aca="false">TRUE()</f>
        <v>1</v>
      </c>
      <c r="T71" s="6" t="s">
        <v>53</v>
      </c>
      <c r="U71" s="6" t="s">
        <v>54</v>
      </c>
      <c r="V71" s="7" t="n">
        <v>451562</v>
      </c>
      <c r="W71" s="7" t="n">
        <v>13</v>
      </c>
      <c r="X71" s="7" t="n">
        <v>22183452</v>
      </c>
      <c r="Y71" s="6" t="s">
        <v>115</v>
      </c>
      <c r="Z71" s="8" t="n">
        <v>1.358E-008</v>
      </c>
      <c r="AA71" s="7" t="n">
        <v>30192</v>
      </c>
      <c r="AB71" s="7" t="n">
        <v>0.00994280331739578</v>
      </c>
      <c r="AC71" s="6" t="s">
        <v>29</v>
      </c>
      <c r="AD71" s="7" t="b">
        <f aca="false">TRUE()</f>
        <v>1</v>
      </c>
      <c r="AE71" s="6" t="s">
        <v>53</v>
      </c>
      <c r="AF71" s="6" t="s">
        <v>118</v>
      </c>
      <c r="AG71" s="6" t="s">
        <v>54</v>
      </c>
      <c r="AH71" s="7" t="n">
        <v>2</v>
      </c>
      <c r="AI71" s="7" t="n">
        <v>1</v>
      </c>
      <c r="AJ71" s="7" t="b">
        <f aca="false">TRUE()</f>
        <v>1</v>
      </c>
      <c r="AK71" s="7" t="n">
        <v>0.00106694578739669</v>
      </c>
      <c r="AL71" s="7" t="n">
        <v>32.2454975192468</v>
      </c>
      <c r="AM71" s="7" t="n">
        <v>104.855875704671</v>
      </c>
      <c r="AN71" s="6" t="s">
        <v>56</v>
      </c>
      <c r="AO71" s="6" t="s">
        <v>56</v>
      </c>
      <c r="AP71" s="7" t="n">
        <v>0.00106701639404384</v>
      </c>
      <c r="AQ71" s="7" t="n">
        <v>30192</v>
      </c>
      <c r="AR71" s="8" t="n">
        <v>4.27917083818614E-007</v>
      </c>
      <c r="AS71" s="7" t="n">
        <v>451562</v>
      </c>
      <c r="AT71" s="7" t="b">
        <f aca="false">TRUE()</f>
        <v>1</v>
      </c>
      <c r="AU71" s="8" t="n">
        <v>7.17301150950154E-008</v>
      </c>
    </row>
    <row r="72" customFormat="false" ht="15.5" hidden="false" customHeight="false" outlineLevel="0" collapsed="false">
      <c r="A72" s="4" t="s">
        <v>115</v>
      </c>
      <c r="B72" s="6" t="s">
        <v>136</v>
      </c>
      <c r="C72" s="6" t="s">
        <v>51</v>
      </c>
      <c r="D72" s="6" t="s">
        <v>61</v>
      </c>
      <c r="E72" s="6" t="s">
        <v>51</v>
      </c>
      <c r="F72" s="6" t="s">
        <v>61</v>
      </c>
      <c r="G72" s="6" t="n">
        <v>0.0481900546003871</v>
      </c>
      <c r="H72" s="6" t="n">
        <v>0.00889425</v>
      </c>
      <c r="I72" s="6" t="n">
        <v>0.381189504839613</v>
      </c>
      <c r="J72" s="6" t="n">
        <v>0.384205</v>
      </c>
      <c r="K72" s="7" t="b">
        <f aca="false">FALSE()</f>
        <v>0</v>
      </c>
      <c r="L72" s="7" t="b">
        <f aca="false">FALSE()</f>
        <v>0</v>
      </c>
      <c r="M72" s="7" t="b">
        <f aca="false">FALSE()</f>
        <v>0</v>
      </c>
      <c r="N72" s="6" t="s">
        <v>117</v>
      </c>
      <c r="O72" s="7" t="n">
        <v>21666816</v>
      </c>
      <c r="P72" s="7" t="n">
        <v>0.621746</v>
      </c>
      <c r="Q72" s="7" t="n">
        <v>0.0180273</v>
      </c>
      <c r="R72" s="6" t="s">
        <v>18</v>
      </c>
      <c r="S72" s="7" t="b">
        <f aca="false">TRUE()</f>
        <v>1</v>
      </c>
      <c r="T72" s="6" t="s">
        <v>53</v>
      </c>
      <c r="U72" s="6" t="s">
        <v>54</v>
      </c>
      <c r="V72" s="7" t="n">
        <v>451562</v>
      </c>
      <c r="W72" s="7" t="n">
        <v>13</v>
      </c>
      <c r="X72" s="7" t="n">
        <v>22240955</v>
      </c>
      <c r="Y72" s="6" t="s">
        <v>115</v>
      </c>
      <c r="Z72" s="8" t="n">
        <v>1.0665E-008</v>
      </c>
      <c r="AA72" s="7" t="n">
        <v>29863</v>
      </c>
      <c r="AB72" s="7" t="n">
        <v>0.00842498201024269</v>
      </c>
      <c r="AC72" s="6" t="s">
        <v>29</v>
      </c>
      <c r="AD72" s="7" t="b">
        <f aca="false">TRUE()</f>
        <v>1</v>
      </c>
      <c r="AE72" s="6" t="s">
        <v>53</v>
      </c>
      <c r="AF72" s="6" t="s">
        <v>118</v>
      </c>
      <c r="AG72" s="6" t="s">
        <v>54</v>
      </c>
      <c r="AH72" s="7" t="n">
        <v>2</v>
      </c>
      <c r="AI72" s="7" t="n">
        <v>1</v>
      </c>
      <c r="AJ72" s="7" t="b">
        <f aca="false">TRUE()</f>
        <v>1</v>
      </c>
      <c r="AK72" s="7" t="n">
        <v>0.00109437936309833</v>
      </c>
      <c r="AL72" s="7" t="n">
        <v>32.7150648533171</v>
      </c>
      <c r="AM72" s="7" t="n">
        <v>104.855875704671</v>
      </c>
      <c r="AN72" s="6" t="s">
        <v>56</v>
      </c>
      <c r="AO72" s="6" t="s">
        <v>56</v>
      </c>
      <c r="AP72" s="7" t="n">
        <v>0.00109445258111626</v>
      </c>
      <c r="AQ72" s="7" t="n">
        <v>29863</v>
      </c>
      <c r="AR72" s="8" t="n">
        <v>5.39065569827425E-007</v>
      </c>
      <c r="AS72" s="7" t="n">
        <v>451562</v>
      </c>
      <c r="AT72" s="7" t="b">
        <f aca="false">TRUE()</f>
        <v>1</v>
      </c>
      <c r="AU72" s="8" t="n">
        <v>6.10514159703261E-008</v>
      </c>
    </row>
    <row r="73" customFormat="false" ht="15.5" hidden="false" customHeight="false" outlineLevel="0" collapsed="false">
      <c r="A73" s="4" t="s">
        <v>115</v>
      </c>
      <c r="B73" s="6" t="s">
        <v>137</v>
      </c>
      <c r="C73" s="6" t="s">
        <v>50</v>
      </c>
      <c r="D73" s="6" t="s">
        <v>59</v>
      </c>
      <c r="E73" s="6" t="s">
        <v>50</v>
      </c>
      <c r="F73" s="6" t="s">
        <v>59</v>
      </c>
      <c r="G73" s="6" t="n">
        <v>0.10282285473924</v>
      </c>
      <c r="H73" s="6" t="n">
        <v>-0.0280962</v>
      </c>
      <c r="I73" s="6" t="n">
        <v>0.513667866960932</v>
      </c>
      <c r="J73" s="6" t="n">
        <v>0.513207</v>
      </c>
      <c r="K73" s="7" t="b">
        <f aca="false">FALSE()</f>
        <v>0</v>
      </c>
      <c r="L73" s="7" t="b">
        <f aca="false">FALSE()</f>
        <v>0</v>
      </c>
      <c r="M73" s="7" t="b">
        <f aca="false">FALSE()</f>
        <v>0</v>
      </c>
      <c r="N73" s="6" t="s">
        <v>117</v>
      </c>
      <c r="O73" s="7" t="n">
        <v>21345254</v>
      </c>
      <c r="P73" s="7" t="n">
        <v>0.104261</v>
      </c>
      <c r="Q73" s="7" t="n">
        <v>0.0172949</v>
      </c>
      <c r="R73" s="6" t="s">
        <v>18</v>
      </c>
      <c r="S73" s="7" t="b">
        <f aca="false">TRUE()</f>
        <v>1</v>
      </c>
      <c r="T73" s="6" t="s">
        <v>53</v>
      </c>
      <c r="U73" s="6" t="s">
        <v>54</v>
      </c>
      <c r="V73" s="7" t="n">
        <v>451562</v>
      </c>
      <c r="W73" s="7" t="n">
        <v>13</v>
      </c>
      <c r="X73" s="7" t="n">
        <v>21919393</v>
      </c>
      <c r="Y73" s="6" t="s">
        <v>115</v>
      </c>
      <c r="Z73" s="8" t="n">
        <v>3.9265E-037</v>
      </c>
      <c r="AA73" s="7" t="n">
        <v>30688</v>
      </c>
      <c r="AB73" s="7" t="n">
        <v>0.00807593895218662</v>
      </c>
      <c r="AC73" s="6" t="s">
        <v>29</v>
      </c>
      <c r="AD73" s="7" t="b">
        <f aca="false">TRUE()</f>
        <v>1</v>
      </c>
      <c r="AE73" s="6" t="s">
        <v>53</v>
      </c>
      <c r="AF73" s="6" t="s">
        <v>118</v>
      </c>
      <c r="AG73" s="6" t="s">
        <v>54</v>
      </c>
      <c r="AH73" s="7" t="n">
        <v>2</v>
      </c>
      <c r="AI73" s="7" t="n">
        <v>1</v>
      </c>
      <c r="AJ73" s="7" t="b">
        <f aca="false">TRUE()</f>
        <v>1</v>
      </c>
      <c r="AK73" s="7" t="n">
        <v>0.00525456332091467</v>
      </c>
      <c r="AL73" s="7" t="n">
        <v>162.093259360792</v>
      </c>
      <c r="AM73" s="7" t="n">
        <v>104.855875704671</v>
      </c>
      <c r="AN73" s="6" t="s">
        <v>56</v>
      </c>
      <c r="AO73" s="6" t="s">
        <v>56</v>
      </c>
      <c r="AP73" s="7" t="n">
        <v>0.00525490399425725</v>
      </c>
      <c r="AQ73" s="7" t="n">
        <v>30688</v>
      </c>
      <c r="AR73" s="8" t="n">
        <v>5.84441515681981E-006</v>
      </c>
      <c r="AS73" s="7" t="n">
        <v>451562</v>
      </c>
      <c r="AT73" s="7" t="b">
        <f aca="false">TRUE()</f>
        <v>1</v>
      </c>
      <c r="AU73" s="8" t="n">
        <v>1.19104691227435E-032</v>
      </c>
    </row>
    <row r="74" customFormat="false" ht="15.5" hidden="false" customHeight="false" outlineLevel="0" collapsed="false">
      <c r="A74" s="4" t="s">
        <v>138</v>
      </c>
      <c r="B74" s="6" t="s">
        <v>139</v>
      </c>
      <c r="C74" s="6" t="s">
        <v>50</v>
      </c>
      <c r="D74" s="6" t="s">
        <v>51</v>
      </c>
      <c r="E74" s="6" t="s">
        <v>50</v>
      </c>
      <c r="F74" s="6" t="s">
        <v>51</v>
      </c>
      <c r="G74" s="6" t="n">
        <v>0.111902361278521</v>
      </c>
      <c r="H74" s="6" t="n">
        <v>-0.0273865</v>
      </c>
      <c r="I74" s="6" t="n">
        <v>0.0600528517947589</v>
      </c>
      <c r="J74" s="6" t="n">
        <v>0.122383</v>
      </c>
      <c r="K74" s="7" t="b">
        <f aca="false">FALSE()</f>
        <v>0</v>
      </c>
      <c r="L74" s="7" t="b">
        <f aca="false">FALSE()</f>
        <v>0</v>
      </c>
      <c r="M74" s="7" t="b">
        <f aca="false">FALSE()</f>
        <v>0</v>
      </c>
      <c r="N74" s="6" t="s">
        <v>140</v>
      </c>
      <c r="O74" s="7" t="n">
        <v>65850582</v>
      </c>
      <c r="P74" s="7" t="n">
        <v>0.295716</v>
      </c>
      <c r="Q74" s="7" t="n">
        <v>0.0261905</v>
      </c>
      <c r="R74" s="6" t="s">
        <v>18</v>
      </c>
      <c r="S74" s="7" t="b">
        <f aca="false">TRUE()</f>
        <v>1</v>
      </c>
      <c r="T74" s="6" t="s">
        <v>53</v>
      </c>
      <c r="U74" s="6" t="s">
        <v>54</v>
      </c>
      <c r="V74" s="7" t="n">
        <v>451562</v>
      </c>
      <c r="W74" s="7" t="n">
        <v>11</v>
      </c>
      <c r="X74" s="7" t="n">
        <v>65618053</v>
      </c>
      <c r="Y74" s="6" t="s">
        <v>138</v>
      </c>
      <c r="Z74" s="8" t="n">
        <v>3.6902E-010</v>
      </c>
      <c r="AA74" s="7" t="n">
        <v>27780</v>
      </c>
      <c r="AB74" s="7" t="n">
        <v>0.0178566647962278</v>
      </c>
      <c r="AC74" s="6" t="s">
        <v>29</v>
      </c>
      <c r="AD74" s="7" t="b">
        <f aca="false">TRUE()</f>
        <v>1</v>
      </c>
      <c r="AE74" s="6" t="s">
        <v>53</v>
      </c>
      <c r="AF74" s="6" t="s">
        <v>141</v>
      </c>
      <c r="AG74" s="6" t="s">
        <v>54</v>
      </c>
      <c r="AH74" s="7" t="n">
        <v>2</v>
      </c>
      <c r="AI74" s="7" t="n">
        <v>1</v>
      </c>
      <c r="AJ74" s="7" t="b">
        <f aca="false">TRUE()</f>
        <v>1</v>
      </c>
      <c r="AK74" s="7" t="n">
        <v>0.0014116663281142</v>
      </c>
      <c r="AL74" s="7" t="n">
        <v>39.268701566106</v>
      </c>
      <c r="AM74" s="7" t="n">
        <v>64.4176879794755</v>
      </c>
      <c r="AN74" s="6" t="s">
        <v>56</v>
      </c>
      <c r="AO74" s="6" t="s">
        <v>56</v>
      </c>
      <c r="AP74" s="7" t="n">
        <v>0.00141176782378582</v>
      </c>
      <c r="AQ74" s="7" t="n">
        <v>27780</v>
      </c>
      <c r="AR74" s="8" t="n">
        <v>2.42141356275469E-006</v>
      </c>
      <c r="AS74" s="7" t="n">
        <v>451562</v>
      </c>
      <c r="AT74" s="7" t="b">
        <f aca="false">TRUE()</f>
        <v>1</v>
      </c>
      <c r="AU74" s="8" t="n">
        <v>5.57083491840476E-009</v>
      </c>
    </row>
    <row r="75" customFormat="false" ht="15.5" hidden="false" customHeight="false" outlineLevel="0" collapsed="false">
      <c r="A75" s="4" t="s">
        <v>138</v>
      </c>
      <c r="B75" s="6" t="s">
        <v>142</v>
      </c>
      <c r="C75" s="6" t="s">
        <v>61</v>
      </c>
      <c r="D75" s="6" t="s">
        <v>59</v>
      </c>
      <c r="E75" s="6" t="s">
        <v>61</v>
      </c>
      <c r="F75" s="6" t="s">
        <v>59</v>
      </c>
      <c r="G75" s="6" t="n">
        <v>-0.129134235016867</v>
      </c>
      <c r="H75" s="6" t="n">
        <v>0.0224325</v>
      </c>
      <c r="I75" s="6" t="n">
        <v>0.0692496812966673</v>
      </c>
      <c r="J75" s="6" t="n">
        <v>0.136231</v>
      </c>
      <c r="K75" s="7" t="b">
        <f aca="false">FALSE()</f>
        <v>0</v>
      </c>
      <c r="L75" s="7" t="b">
        <f aca="false">FALSE()</f>
        <v>0</v>
      </c>
      <c r="M75" s="7" t="b">
        <f aca="false">FALSE()</f>
        <v>0</v>
      </c>
      <c r="N75" s="6" t="s">
        <v>140</v>
      </c>
      <c r="O75" s="7" t="n">
        <v>67078533</v>
      </c>
      <c r="P75" s="7" t="n">
        <v>0.37253</v>
      </c>
      <c r="Q75" s="7" t="n">
        <v>0.0251558</v>
      </c>
      <c r="R75" s="6" t="s">
        <v>18</v>
      </c>
      <c r="S75" s="7" t="b">
        <f aca="false">TRUE()</f>
        <v>1</v>
      </c>
      <c r="T75" s="6" t="s">
        <v>53</v>
      </c>
      <c r="U75" s="6" t="s">
        <v>54</v>
      </c>
      <c r="V75" s="7" t="n">
        <v>451562</v>
      </c>
      <c r="W75" s="7" t="n">
        <v>11</v>
      </c>
      <c r="X75" s="7" t="n">
        <v>66846004</v>
      </c>
      <c r="Y75" s="6" t="s">
        <v>138</v>
      </c>
      <c r="Z75" s="8" t="n">
        <v>2.4593E-014</v>
      </c>
      <c r="AA75" s="7" t="n">
        <v>27039</v>
      </c>
      <c r="AB75" s="7" t="n">
        <v>0.0169380809056869</v>
      </c>
      <c r="AC75" s="6" t="s">
        <v>29</v>
      </c>
      <c r="AD75" s="7" t="b">
        <f aca="false">TRUE()</f>
        <v>1</v>
      </c>
      <c r="AE75" s="6" t="s">
        <v>53</v>
      </c>
      <c r="AF75" s="6" t="s">
        <v>141</v>
      </c>
      <c r="AG75" s="6" t="s">
        <v>54</v>
      </c>
      <c r="AH75" s="7" t="n">
        <v>2</v>
      </c>
      <c r="AI75" s="7" t="n">
        <v>1</v>
      </c>
      <c r="AJ75" s="7" t="b">
        <f aca="false">TRUE()</f>
        <v>1</v>
      </c>
      <c r="AK75" s="7" t="n">
        <v>0.00214501921049474</v>
      </c>
      <c r="AL75" s="7" t="n">
        <v>58.1195519495834</v>
      </c>
      <c r="AM75" s="7" t="n">
        <v>64.4176879794755</v>
      </c>
      <c r="AN75" s="6" t="s">
        <v>56</v>
      </c>
      <c r="AO75" s="6" t="s">
        <v>56</v>
      </c>
      <c r="AP75" s="7" t="n">
        <v>0.00214517754298454</v>
      </c>
      <c r="AQ75" s="7" t="n">
        <v>27039</v>
      </c>
      <c r="AR75" s="8" t="n">
        <v>1.76101419709651E-006</v>
      </c>
      <c r="AS75" s="7" t="n">
        <v>451562</v>
      </c>
      <c r="AT75" s="7" t="b">
        <f aca="false">TRUE()</f>
        <v>1</v>
      </c>
      <c r="AU75" s="8" t="n">
        <v>6.44612496696046E-013</v>
      </c>
    </row>
    <row r="76" customFormat="false" ht="15.5" hidden="false" customHeight="false" outlineLevel="0" collapsed="false">
      <c r="A76" s="4" t="s">
        <v>138</v>
      </c>
      <c r="B76" s="6" t="s">
        <v>143</v>
      </c>
      <c r="C76" s="6" t="s">
        <v>59</v>
      </c>
      <c r="D76" s="6" t="s">
        <v>50</v>
      </c>
      <c r="E76" s="6" t="s">
        <v>59</v>
      </c>
      <c r="F76" s="6" t="s">
        <v>50</v>
      </c>
      <c r="G76" s="6" t="n">
        <v>0.145445425599899</v>
      </c>
      <c r="H76" s="6" t="n">
        <v>-0.000485427</v>
      </c>
      <c r="I76" s="6" t="n">
        <v>0.0379568223507831</v>
      </c>
      <c r="J76" s="6" t="n">
        <v>0.0706731</v>
      </c>
      <c r="K76" s="7" t="b">
        <f aca="false">FALSE()</f>
        <v>0</v>
      </c>
      <c r="L76" s="7" t="b">
        <f aca="false">FALSE()</f>
        <v>0</v>
      </c>
      <c r="M76" s="7" t="b">
        <f aca="false">FALSE()</f>
        <v>0</v>
      </c>
      <c r="N76" s="6" t="s">
        <v>140</v>
      </c>
      <c r="O76" s="7" t="n">
        <v>66636327</v>
      </c>
      <c r="P76" s="7" t="n">
        <v>0.988405</v>
      </c>
      <c r="Q76" s="7" t="n">
        <v>0.0334024</v>
      </c>
      <c r="R76" s="6" t="s">
        <v>18</v>
      </c>
      <c r="S76" s="7" t="b">
        <f aca="false">TRUE()</f>
        <v>1</v>
      </c>
      <c r="T76" s="6" t="s">
        <v>53</v>
      </c>
      <c r="U76" s="6" t="s">
        <v>54</v>
      </c>
      <c r="V76" s="7" t="n">
        <v>451562</v>
      </c>
      <c r="W76" s="7" t="n">
        <v>11</v>
      </c>
      <c r="X76" s="7" t="n">
        <v>66403798</v>
      </c>
      <c r="Y76" s="6" t="s">
        <v>138</v>
      </c>
      <c r="Z76" s="8" t="n">
        <v>1.7871E-010</v>
      </c>
      <c r="AA76" s="7" t="n">
        <v>26336</v>
      </c>
      <c r="AB76" s="7" t="n">
        <v>0.0228017347735274</v>
      </c>
      <c r="AC76" s="6" t="s">
        <v>29</v>
      </c>
      <c r="AD76" s="7" t="b">
        <f aca="false">TRUE()</f>
        <v>1</v>
      </c>
      <c r="AE76" s="6" t="s">
        <v>53</v>
      </c>
      <c r="AF76" s="6" t="s">
        <v>141</v>
      </c>
      <c r="AG76" s="6" t="s">
        <v>54</v>
      </c>
      <c r="AH76" s="7" t="n">
        <v>2</v>
      </c>
      <c r="AI76" s="7" t="n">
        <v>1</v>
      </c>
      <c r="AJ76" s="7" t="b">
        <f aca="false">TRUE()</f>
        <v>1</v>
      </c>
      <c r="AK76" s="7" t="n">
        <v>0.00154256720849091</v>
      </c>
      <c r="AL76" s="7" t="n">
        <v>40.6847237892033</v>
      </c>
      <c r="AM76" s="7" t="n">
        <v>64.4176879794755</v>
      </c>
      <c r="AN76" s="6" t="s">
        <v>56</v>
      </c>
      <c r="AO76" s="6" t="s">
        <v>56</v>
      </c>
      <c r="AP76" s="7" t="n">
        <v>0.00154268418179648</v>
      </c>
      <c r="AQ76" s="7" t="n">
        <v>26336</v>
      </c>
      <c r="AR76" s="8" t="n">
        <v>4.6771042232333E-010</v>
      </c>
      <c r="AS76" s="7" t="n">
        <v>451562</v>
      </c>
      <c r="AT76" s="7" t="b">
        <f aca="false">TRUE()</f>
        <v>1</v>
      </c>
      <c r="AU76" s="8" t="n">
        <v>5.81577061372322E-010</v>
      </c>
    </row>
    <row r="77" customFormat="false" ht="15.5" hidden="false" customHeight="false" outlineLevel="0" collapsed="false">
      <c r="A77" s="4" t="s">
        <v>138</v>
      </c>
      <c r="B77" s="6" t="s">
        <v>144</v>
      </c>
      <c r="C77" s="6" t="s">
        <v>50</v>
      </c>
      <c r="D77" s="6" t="s">
        <v>61</v>
      </c>
      <c r="E77" s="6" t="s">
        <v>50</v>
      </c>
      <c r="F77" s="6" t="s">
        <v>61</v>
      </c>
      <c r="G77" s="6" t="n">
        <v>0.172894003926</v>
      </c>
      <c r="H77" s="6" t="n">
        <v>-0.119917</v>
      </c>
      <c r="I77" s="6" t="n">
        <v>0.020812458249833</v>
      </c>
      <c r="J77" s="6" t="n">
        <v>0.00955103</v>
      </c>
      <c r="K77" s="7" t="b">
        <f aca="false">FALSE()</f>
        <v>0</v>
      </c>
      <c r="L77" s="7" t="b">
        <f aca="false">TRUE()</f>
        <v>1</v>
      </c>
      <c r="M77" s="7" t="b">
        <f aca="false">FALSE()</f>
        <v>0</v>
      </c>
      <c r="N77" s="6" t="s">
        <v>140</v>
      </c>
      <c r="O77" s="7" t="n">
        <v>66811972</v>
      </c>
      <c r="P77" s="7" t="n">
        <v>0.174613</v>
      </c>
      <c r="Q77" s="7" t="n">
        <v>0.0883347</v>
      </c>
      <c r="R77" s="6" t="s">
        <v>18</v>
      </c>
      <c r="S77" s="7" t="b">
        <f aca="false">TRUE()</f>
        <v>1</v>
      </c>
      <c r="T77" s="6" t="s">
        <v>53</v>
      </c>
      <c r="U77" s="6" t="s">
        <v>54</v>
      </c>
      <c r="V77" s="7" t="n">
        <v>451562</v>
      </c>
      <c r="W77" s="7" t="n">
        <v>11</v>
      </c>
      <c r="X77" s="7" t="n">
        <v>66579443</v>
      </c>
      <c r="Y77" s="6" t="s">
        <v>138</v>
      </c>
      <c r="Z77" s="8" t="n">
        <v>2.7344E-009</v>
      </c>
      <c r="AA77" s="7" t="n">
        <v>29027</v>
      </c>
      <c r="AB77" s="7" t="n">
        <v>0.0290729630439388</v>
      </c>
      <c r="AC77" s="6" t="s">
        <v>29</v>
      </c>
      <c r="AD77" s="7" t="b">
        <f aca="false">TRUE()</f>
        <v>1</v>
      </c>
      <c r="AE77" s="6" t="s">
        <v>53</v>
      </c>
      <c r="AF77" s="6" t="s">
        <v>141</v>
      </c>
      <c r="AG77" s="6" t="s">
        <v>54</v>
      </c>
      <c r="AH77" s="7" t="n">
        <v>2</v>
      </c>
      <c r="AI77" s="7" t="n">
        <v>1</v>
      </c>
      <c r="AJ77" s="7" t="b">
        <f aca="false">TRUE()</f>
        <v>1</v>
      </c>
      <c r="AK77" s="7" t="n">
        <v>0.00121688716166095</v>
      </c>
      <c r="AL77" s="7" t="n">
        <v>35.3631828704397</v>
      </c>
      <c r="AM77" s="7" t="n">
        <v>64.4176879794755</v>
      </c>
      <c r="AN77" s="6" t="s">
        <v>56</v>
      </c>
      <c r="AO77" s="6" t="s">
        <v>56</v>
      </c>
      <c r="AP77" s="7" t="n">
        <v>0.00121697091058398</v>
      </c>
      <c r="AQ77" s="7" t="n">
        <v>29027</v>
      </c>
      <c r="AR77" s="8" t="n">
        <v>4.08114097172404E-006</v>
      </c>
      <c r="AS77" s="7" t="n">
        <v>451562</v>
      </c>
      <c r="AT77" s="7" t="b">
        <f aca="false">TRUE()</f>
        <v>1</v>
      </c>
      <c r="AU77" s="8" t="n">
        <v>5.6466342436199E-008</v>
      </c>
    </row>
    <row r="78" customFormat="false" ht="15.5" hidden="false" customHeight="false" outlineLevel="0" collapsed="false">
      <c r="A78" s="4" t="s">
        <v>138</v>
      </c>
      <c r="B78" s="6" t="s">
        <v>145</v>
      </c>
      <c r="C78" s="6" t="s">
        <v>59</v>
      </c>
      <c r="D78" s="6" t="s">
        <v>61</v>
      </c>
      <c r="E78" s="6" t="s">
        <v>59</v>
      </c>
      <c r="F78" s="6" t="s">
        <v>61</v>
      </c>
      <c r="G78" s="6" t="n">
        <v>0.191397709853165</v>
      </c>
      <c r="H78" s="6" t="n">
        <v>-0.00189446</v>
      </c>
      <c r="I78" s="6" t="n">
        <v>0.0291787629779068</v>
      </c>
      <c r="J78" s="6" t="n">
        <v>0.0361628</v>
      </c>
      <c r="K78" s="7" t="b">
        <f aca="false">FALSE()</f>
        <v>0</v>
      </c>
      <c r="L78" s="7" t="b">
        <f aca="false">FALSE()</f>
        <v>0</v>
      </c>
      <c r="M78" s="7" t="b">
        <f aca="false">FALSE()</f>
        <v>0</v>
      </c>
      <c r="N78" s="6" t="s">
        <v>140</v>
      </c>
      <c r="O78" s="7" t="n">
        <v>66417831</v>
      </c>
      <c r="P78" s="7" t="n">
        <v>0.967318</v>
      </c>
      <c r="Q78" s="7" t="n">
        <v>0.0462373</v>
      </c>
      <c r="R78" s="6" t="s">
        <v>18</v>
      </c>
      <c r="S78" s="7" t="b">
        <f aca="false">TRUE()</f>
        <v>1</v>
      </c>
      <c r="T78" s="6" t="s">
        <v>53</v>
      </c>
      <c r="U78" s="6" t="s">
        <v>54</v>
      </c>
      <c r="V78" s="7" t="n">
        <v>451562</v>
      </c>
      <c r="W78" s="7" t="n">
        <v>11</v>
      </c>
      <c r="X78" s="7" t="n">
        <v>66185302</v>
      </c>
      <c r="Y78" s="6" t="s">
        <v>138</v>
      </c>
      <c r="Z78" s="8" t="n">
        <v>3.8652E-013</v>
      </c>
      <c r="AA78" s="7" t="n">
        <v>25398</v>
      </c>
      <c r="AB78" s="7" t="n">
        <v>0.0263622315680021</v>
      </c>
      <c r="AC78" s="6" t="s">
        <v>29</v>
      </c>
      <c r="AD78" s="7" t="b">
        <f aca="false">TRUE()</f>
        <v>1</v>
      </c>
      <c r="AE78" s="6" t="s">
        <v>53</v>
      </c>
      <c r="AF78" s="6" t="s">
        <v>141</v>
      </c>
      <c r="AG78" s="6" t="s">
        <v>54</v>
      </c>
      <c r="AH78" s="7" t="n">
        <v>2</v>
      </c>
      <c r="AI78" s="7" t="n">
        <v>1</v>
      </c>
      <c r="AJ78" s="7" t="b">
        <f aca="false">TRUE()</f>
        <v>1</v>
      </c>
      <c r="AK78" s="7" t="n">
        <v>0.00207113876346341</v>
      </c>
      <c r="AL78" s="7" t="n">
        <v>52.7078052154355</v>
      </c>
      <c r="AM78" s="7" t="n">
        <v>64.4176879794755</v>
      </c>
      <c r="AN78" s="6" t="s">
        <v>56</v>
      </c>
      <c r="AO78" s="6" t="s">
        <v>56</v>
      </c>
      <c r="AP78" s="7" t="n">
        <v>0.00207130153309726</v>
      </c>
      <c r="AQ78" s="7" t="n">
        <v>25398</v>
      </c>
      <c r="AR78" s="8" t="n">
        <v>3.71766696483793E-009</v>
      </c>
      <c r="AS78" s="7" t="n">
        <v>451562</v>
      </c>
      <c r="AT78" s="7" t="b">
        <f aca="false">TRUE()</f>
        <v>1</v>
      </c>
      <c r="AU78" s="8" t="n">
        <v>1.75937058016544E-012</v>
      </c>
    </row>
    <row r="79" customFormat="false" ht="15.5" hidden="false" customHeight="false" outlineLevel="0" collapsed="false">
      <c r="A79" s="4" t="s">
        <v>138</v>
      </c>
      <c r="B79" s="6" t="s">
        <v>146</v>
      </c>
      <c r="C79" s="6" t="s">
        <v>61</v>
      </c>
      <c r="D79" s="6" t="s">
        <v>51</v>
      </c>
      <c r="E79" s="6" t="s">
        <v>61</v>
      </c>
      <c r="F79" s="6" t="s">
        <v>51</v>
      </c>
      <c r="G79" s="6" t="n">
        <v>-0.37550655136443</v>
      </c>
      <c r="H79" s="6" t="n">
        <v>0.0749473</v>
      </c>
      <c r="I79" s="6" t="n">
        <v>0.0190181145389613</v>
      </c>
      <c r="J79" s="6" t="n">
        <v>0.0312842</v>
      </c>
      <c r="K79" s="7" t="b">
        <f aca="false">FALSE()</f>
        <v>0</v>
      </c>
      <c r="L79" s="7" t="b">
        <f aca="false">FALSE()</f>
        <v>0</v>
      </c>
      <c r="M79" s="7" t="b">
        <f aca="false">FALSE()</f>
        <v>0</v>
      </c>
      <c r="N79" s="6" t="s">
        <v>140</v>
      </c>
      <c r="O79" s="7" t="n">
        <v>66198161</v>
      </c>
      <c r="P79" s="7" t="n">
        <v>0.128135</v>
      </c>
      <c r="Q79" s="7" t="n">
        <v>0.049259</v>
      </c>
      <c r="R79" s="6" t="s">
        <v>18</v>
      </c>
      <c r="S79" s="7" t="b">
        <f aca="false">TRUE()</f>
        <v>1</v>
      </c>
      <c r="T79" s="6" t="s">
        <v>53</v>
      </c>
      <c r="U79" s="6" t="s">
        <v>54</v>
      </c>
      <c r="V79" s="7" t="n">
        <v>451562</v>
      </c>
      <c r="W79" s="7" t="n">
        <v>11</v>
      </c>
      <c r="X79" s="7" t="n">
        <v>65965632</v>
      </c>
      <c r="Y79" s="6" t="s">
        <v>138</v>
      </c>
      <c r="Z79" s="8" t="n">
        <v>2.8945E-034</v>
      </c>
      <c r="AA79" s="7" t="n">
        <v>28316</v>
      </c>
      <c r="AB79" s="7" t="n">
        <v>0.0307648517794498</v>
      </c>
      <c r="AC79" s="6" t="s">
        <v>29</v>
      </c>
      <c r="AD79" s="7" t="b">
        <f aca="false">TRUE()</f>
        <v>1</v>
      </c>
      <c r="AE79" s="6" t="s">
        <v>53</v>
      </c>
      <c r="AF79" s="6" t="s">
        <v>141</v>
      </c>
      <c r="AG79" s="6" t="s">
        <v>54</v>
      </c>
      <c r="AH79" s="7" t="n">
        <v>2</v>
      </c>
      <c r="AI79" s="7" t="n">
        <v>1</v>
      </c>
      <c r="AJ79" s="7" t="b">
        <f aca="false">TRUE()</f>
        <v>1</v>
      </c>
      <c r="AK79" s="7" t="n">
        <v>0.00523376855121703</v>
      </c>
      <c r="AL79" s="7" t="n">
        <v>148.968589879992</v>
      </c>
      <c r="AM79" s="7" t="n">
        <v>64.4176879794755</v>
      </c>
      <c r="AN79" s="6" t="s">
        <v>56</v>
      </c>
      <c r="AO79" s="6" t="s">
        <v>56</v>
      </c>
      <c r="AP79" s="7" t="n">
        <v>0.00523413631093259</v>
      </c>
      <c r="AQ79" s="7" t="n">
        <v>28316</v>
      </c>
      <c r="AR79" s="8" t="n">
        <v>5.12652536911323E-006</v>
      </c>
      <c r="AS79" s="7" t="n">
        <v>451562</v>
      </c>
      <c r="AT79" s="7" t="b">
        <f aca="false">TRUE()</f>
        <v>1</v>
      </c>
      <c r="AU79" s="8" t="n">
        <v>2.09488880193526E-030</v>
      </c>
    </row>
    <row r="80" customFormat="false" ht="15.5" hidden="false" customHeight="false" outlineLevel="0" collapsed="false">
      <c r="A80" s="4" t="s">
        <v>138</v>
      </c>
      <c r="B80" s="6" t="s">
        <v>147</v>
      </c>
      <c r="C80" s="6" t="s">
        <v>61</v>
      </c>
      <c r="D80" s="6" t="s">
        <v>59</v>
      </c>
      <c r="E80" s="6" t="s">
        <v>61</v>
      </c>
      <c r="F80" s="6" t="s">
        <v>59</v>
      </c>
      <c r="G80" s="6" t="n">
        <v>0.256472793557868</v>
      </c>
      <c r="H80" s="6" t="n">
        <v>-0.0108427</v>
      </c>
      <c r="I80" s="6" t="n">
        <v>0.015488288679963</v>
      </c>
      <c r="J80" s="6" t="n">
        <v>0.024747</v>
      </c>
      <c r="K80" s="7" t="b">
        <f aca="false">FALSE()</f>
        <v>0</v>
      </c>
      <c r="L80" s="7" t="b">
        <f aca="false">FALSE()</f>
        <v>0</v>
      </c>
      <c r="M80" s="7" t="b">
        <f aca="false">FALSE()</f>
        <v>0</v>
      </c>
      <c r="N80" s="6" t="s">
        <v>140</v>
      </c>
      <c r="O80" s="7" t="n">
        <v>66511555</v>
      </c>
      <c r="P80" s="7" t="n">
        <v>0.843042</v>
      </c>
      <c r="Q80" s="7" t="n">
        <v>0.0547601</v>
      </c>
      <c r="R80" s="6" t="s">
        <v>18</v>
      </c>
      <c r="S80" s="7" t="b">
        <f aca="false">TRUE()</f>
        <v>1</v>
      </c>
      <c r="T80" s="6" t="s">
        <v>53</v>
      </c>
      <c r="U80" s="6" t="s">
        <v>54</v>
      </c>
      <c r="V80" s="7" t="n">
        <v>451562</v>
      </c>
      <c r="W80" s="7" t="n">
        <v>11</v>
      </c>
      <c r="X80" s="7" t="n">
        <v>66279026</v>
      </c>
      <c r="Y80" s="6" t="s">
        <v>138</v>
      </c>
      <c r="Z80" s="8" t="n">
        <v>1.2352E-009</v>
      </c>
      <c r="AA80" s="7" t="n">
        <v>18401</v>
      </c>
      <c r="AB80" s="7" t="n">
        <v>0.0422135745536026</v>
      </c>
      <c r="AC80" s="6" t="s">
        <v>29</v>
      </c>
      <c r="AD80" s="7" t="b">
        <f aca="false">TRUE()</f>
        <v>1</v>
      </c>
      <c r="AE80" s="6" t="s">
        <v>53</v>
      </c>
      <c r="AF80" s="6" t="s">
        <v>141</v>
      </c>
      <c r="AG80" s="6" t="s">
        <v>54</v>
      </c>
      <c r="AH80" s="7" t="n">
        <v>2</v>
      </c>
      <c r="AI80" s="7" t="n">
        <v>1</v>
      </c>
      <c r="AJ80" s="7" t="b">
        <f aca="false">TRUE()</f>
        <v>1</v>
      </c>
      <c r="AK80" s="7" t="n">
        <v>0.00200201159043598</v>
      </c>
      <c r="AL80" s="7" t="n">
        <v>36.9089033046378</v>
      </c>
      <c r="AM80" s="7" t="n">
        <v>64.4176879794755</v>
      </c>
      <c r="AN80" s="6" t="s">
        <v>56</v>
      </c>
      <c r="AO80" s="6" t="s">
        <v>56</v>
      </c>
      <c r="AP80" s="7" t="n">
        <v>0.00200222877649014</v>
      </c>
      <c r="AQ80" s="7" t="n">
        <v>18401</v>
      </c>
      <c r="AR80" s="8" t="n">
        <v>8.68222259817191E-008</v>
      </c>
      <c r="AS80" s="7" t="n">
        <v>451562</v>
      </c>
      <c r="AT80" s="7" t="b">
        <f aca="false">TRUE()</f>
        <v>1</v>
      </c>
      <c r="AU80" s="8" t="n">
        <v>3.33573568889915E-009</v>
      </c>
    </row>
    <row r="81" customFormat="false" ht="15.5" hidden="false" customHeight="false" outlineLevel="0" collapsed="false">
      <c r="A81" s="4" t="s">
        <v>138</v>
      </c>
      <c r="B81" s="6" t="s">
        <v>148</v>
      </c>
      <c r="C81" s="6" t="s">
        <v>59</v>
      </c>
      <c r="D81" s="6" t="s">
        <v>61</v>
      </c>
      <c r="E81" s="6" t="s">
        <v>59</v>
      </c>
      <c r="F81" s="6" t="s">
        <v>61</v>
      </c>
      <c r="G81" s="6" t="n">
        <v>0.123106403661793</v>
      </c>
      <c r="H81" s="6" t="n">
        <v>-0.0131823</v>
      </c>
      <c r="I81" s="6" t="n">
        <v>0.251832086887895</v>
      </c>
      <c r="J81" s="6" t="n">
        <v>0.372161</v>
      </c>
      <c r="K81" s="7" t="b">
        <f aca="false">FALSE()</f>
        <v>0</v>
      </c>
      <c r="L81" s="7" t="b">
        <f aca="false">FALSE()</f>
        <v>0</v>
      </c>
      <c r="M81" s="7" t="b">
        <f aca="false">FALSE()</f>
        <v>0</v>
      </c>
      <c r="N81" s="6" t="s">
        <v>140</v>
      </c>
      <c r="O81" s="7" t="n">
        <v>66538884</v>
      </c>
      <c r="P81" s="7" t="n">
        <v>0.4566</v>
      </c>
      <c r="Q81" s="7" t="n">
        <v>0.0177072</v>
      </c>
      <c r="R81" s="6" t="s">
        <v>18</v>
      </c>
      <c r="S81" s="7" t="b">
        <f aca="false">TRUE()</f>
        <v>1</v>
      </c>
      <c r="T81" s="6" t="s">
        <v>53</v>
      </c>
      <c r="U81" s="6" t="s">
        <v>54</v>
      </c>
      <c r="V81" s="7" t="n">
        <v>451562</v>
      </c>
      <c r="W81" s="7" t="n">
        <v>11</v>
      </c>
      <c r="X81" s="7" t="n">
        <v>66306355</v>
      </c>
      <c r="Y81" s="6" t="s">
        <v>138</v>
      </c>
      <c r="Z81" s="8" t="n">
        <v>3.021E-041</v>
      </c>
      <c r="AA81" s="7" t="n">
        <v>31684</v>
      </c>
      <c r="AB81" s="7" t="n">
        <v>0.009151871810712</v>
      </c>
      <c r="AC81" s="6" t="s">
        <v>29</v>
      </c>
      <c r="AD81" s="7" t="b">
        <f aca="false">TRUE()</f>
        <v>1</v>
      </c>
      <c r="AE81" s="6" t="s">
        <v>53</v>
      </c>
      <c r="AF81" s="6" t="s">
        <v>141</v>
      </c>
      <c r="AG81" s="6" t="s">
        <v>54</v>
      </c>
      <c r="AH81" s="7" t="n">
        <v>2</v>
      </c>
      <c r="AI81" s="7" t="n">
        <v>1</v>
      </c>
      <c r="AJ81" s="7" t="b">
        <f aca="false">TRUE()</f>
        <v>1</v>
      </c>
      <c r="AK81" s="7" t="n">
        <v>0.00567843015093388</v>
      </c>
      <c r="AL81" s="7" t="n">
        <v>180.931430532273</v>
      </c>
      <c r="AM81" s="7" t="n">
        <v>64.4176879794755</v>
      </c>
      <c r="AN81" s="6" t="s">
        <v>56</v>
      </c>
      <c r="AO81" s="6" t="s">
        <v>56</v>
      </c>
      <c r="AP81" s="7" t="n">
        <v>0.00567878657941428</v>
      </c>
      <c r="AQ81" s="7" t="n">
        <v>31684</v>
      </c>
      <c r="AR81" s="8" t="n">
        <v>1.22734483521925E-006</v>
      </c>
      <c r="AS81" s="7" t="n">
        <v>451562</v>
      </c>
      <c r="AT81" s="7" t="b">
        <f aca="false">TRUE()</f>
        <v>1</v>
      </c>
      <c r="AU81" s="8" t="n">
        <v>1.64114857689432E-037</v>
      </c>
    </row>
    <row r="82" customFormat="false" ht="15.5" hidden="false" customHeight="false" outlineLevel="0" collapsed="false">
      <c r="A82" s="4" t="s">
        <v>138</v>
      </c>
      <c r="B82" s="6" t="s">
        <v>149</v>
      </c>
      <c r="C82" s="6" t="s">
        <v>51</v>
      </c>
      <c r="D82" s="6" t="s">
        <v>61</v>
      </c>
      <c r="E82" s="6" t="s">
        <v>51</v>
      </c>
      <c r="F82" s="6" t="s">
        <v>61</v>
      </c>
      <c r="G82" s="6" t="n">
        <v>-0.0507178695330988</v>
      </c>
      <c r="H82" s="6" t="n">
        <v>0.0158536</v>
      </c>
      <c r="I82" s="6" t="n">
        <v>0.294216133942161</v>
      </c>
      <c r="J82" s="6" t="n">
        <v>0.252361</v>
      </c>
      <c r="K82" s="7" t="b">
        <f aca="false">FALSE()</f>
        <v>0</v>
      </c>
      <c r="L82" s="7" t="b">
        <f aca="false">FALSE()</f>
        <v>0</v>
      </c>
      <c r="M82" s="7" t="b">
        <f aca="false">FALSE()</f>
        <v>0</v>
      </c>
      <c r="N82" s="6" t="s">
        <v>140</v>
      </c>
      <c r="O82" s="7" t="n">
        <v>66293762</v>
      </c>
      <c r="P82" s="7" t="n">
        <v>0.423636</v>
      </c>
      <c r="Q82" s="7" t="n">
        <v>0.0198138</v>
      </c>
      <c r="R82" s="6" t="s">
        <v>18</v>
      </c>
      <c r="S82" s="7" t="b">
        <f aca="false">TRUE()</f>
        <v>1</v>
      </c>
      <c r="T82" s="6" t="s">
        <v>53</v>
      </c>
      <c r="U82" s="6" t="s">
        <v>54</v>
      </c>
      <c r="V82" s="7" t="n">
        <v>451562</v>
      </c>
      <c r="W82" s="7" t="n">
        <v>11</v>
      </c>
      <c r="X82" s="7" t="n">
        <v>66061233</v>
      </c>
      <c r="Y82" s="6" t="s">
        <v>138</v>
      </c>
      <c r="Z82" s="8" t="n">
        <v>7.1314E-009</v>
      </c>
      <c r="AA82" s="7" t="n">
        <v>31355</v>
      </c>
      <c r="AB82" s="7" t="n">
        <v>0.00876319537167372</v>
      </c>
      <c r="AC82" s="6" t="s">
        <v>29</v>
      </c>
      <c r="AD82" s="7" t="b">
        <f aca="false">TRUE()</f>
        <v>1</v>
      </c>
      <c r="AE82" s="6" t="s">
        <v>53</v>
      </c>
      <c r="AF82" s="6" t="s">
        <v>141</v>
      </c>
      <c r="AG82" s="6" t="s">
        <v>54</v>
      </c>
      <c r="AH82" s="7" t="n">
        <v>2</v>
      </c>
      <c r="AI82" s="7" t="n">
        <v>1</v>
      </c>
      <c r="AJ82" s="7" t="b">
        <f aca="false">TRUE()</f>
        <v>1</v>
      </c>
      <c r="AK82" s="7" t="n">
        <v>0.00106715254611658</v>
      </c>
      <c r="AL82" s="7" t="n">
        <v>33.4941771748455</v>
      </c>
      <c r="AM82" s="7" t="n">
        <v>64.4176879794755</v>
      </c>
      <c r="AN82" s="6" t="s">
        <v>56</v>
      </c>
      <c r="AO82" s="6" t="s">
        <v>56</v>
      </c>
      <c r="AP82" s="7" t="n">
        <v>0.00106722054686031</v>
      </c>
      <c r="AQ82" s="7" t="n">
        <v>31355</v>
      </c>
      <c r="AR82" s="8" t="n">
        <v>1.41776471263385E-006</v>
      </c>
      <c r="AS82" s="7" t="n">
        <v>451562</v>
      </c>
      <c r="AT82" s="7" t="b">
        <f aca="false">TRUE()</f>
        <v>1</v>
      </c>
      <c r="AU82" s="8" t="n">
        <v>6.98269718111859E-008</v>
      </c>
    </row>
    <row r="83" customFormat="false" ht="15.5" hidden="false" customHeight="false" outlineLevel="0" collapsed="false">
      <c r="A83" s="4" t="s">
        <v>138</v>
      </c>
      <c r="B83" s="6" t="s">
        <v>150</v>
      </c>
      <c r="C83" s="6" t="s">
        <v>61</v>
      </c>
      <c r="D83" s="6" t="s">
        <v>59</v>
      </c>
      <c r="E83" s="6" t="s">
        <v>61</v>
      </c>
      <c r="F83" s="6" t="s">
        <v>59</v>
      </c>
      <c r="G83" s="6" t="n">
        <v>-0.0814539814051687</v>
      </c>
      <c r="H83" s="6" t="n">
        <v>0.0430279</v>
      </c>
      <c r="I83" s="6" t="n">
        <v>0.145499713357539</v>
      </c>
      <c r="J83" s="6" t="n">
        <v>0.123059</v>
      </c>
      <c r="K83" s="7" t="b">
        <f aca="false">FALSE()</f>
        <v>0</v>
      </c>
      <c r="L83" s="7" t="b">
        <f aca="false">FALSE()</f>
        <v>0</v>
      </c>
      <c r="M83" s="7" t="b">
        <f aca="false">FALSE()</f>
        <v>0</v>
      </c>
      <c r="N83" s="6" t="s">
        <v>140</v>
      </c>
      <c r="O83" s="7" t="n">
        <v>65912364</v>
      </c>
      <c r="P83" s="7" t="n">
        <v>0.101879</v>
      </c>
      <c r="Q83" s="7" t="n">
        <v>0.0263037</v>
      </c>
      <c r="R83" s="6" t="s">
        <v>18</v>
      </c>
      <c r="S83" s="7" t="b">
        <f aca="false">TRUE()</f>
        <v>1</v>
      </c>
      <c r="T83" s="6" t="s">
        <v>53</v>
      </c>
      <c r="U83" s="6" t="s">
        <v>54</v>
      </c>
      <c r="V83" s="7" t="n">
        <v>451562</v>
      </c>
      <c r="W83" s="7" t="n">
        <v>11</v>
      </c>
      <c r="X83" s="7" t="n">
        <v>65679835</v>
      </c>
      <c r="Y83" s="6" t="s">
        <v>138</v>
      </c>
      <c r="Z83" s="8" t="n">
        <v>7.0121E-013</v>
      </c>
      <c r="AA83" s="7" t="n">
        <v>31240</v>
      </c>
      <c r="AB83" s="7" t="n">
        <v>0.0113459878543506</v>
      </c>
      <c r="AC83" s="6" t="s">
        <v>29</v>
      </c>
      <c r="AD83" s="7" t="b">
        <f aca="false">TRUE()</f>
        <v>1</v>
      </c>
      <c r="AE83" s="6" t="s">
        <v>53</v>
      </c>
      <c r="AF83" s="6" t="s">
        <v>141</v>
      </c>
      <c r="AG83" s="6" t="s">
        <v>54</v>
      </c>
      <c r="AH83" s="7" t="n">
        <v>2</v>
      </c>
      <c r="AI83" s="7" t="n">
        <v>1</v>
      </c>
      <c r="AJ83" s="7" t="b">
        <f aca="false">TRUE()</f>
        <v>1</v>
      </c>
      <c r="AK83" s="7" t="n">
        <v>0.00164707386315065</v>
      </c>
      <c r="AL83" s="7" t="n">
        <v>51.5361772276182</v>
      </c>
      <c r="AM83" s="7" t="n">
        <v>64.4176879794755</v>
      </c>
      <c r="AN83" s="6" t="s">
        <v>56</v>
      </c>
      <c r="AO83" s="6" t="s">
        <v>56</v>
      </c>
      <c r="AP83" s="7" t="n">
        <v>0.00164717914267158</v>
      </c>
      <c r="AQ83" s="7" t="n">
        <v>31240</v>
      </c>
      <c r="AR83" s="8" t="n">
        <v>5.9258216727369E-006</v>
      </c>
      <c r="AS83" s="7" t="n">
        <v>451562</v>
      </c>
      <c r="AT83" s="7" t="b">
        <f aca="false">TRUE()</f>
        <v>1</v>
      </c>
      <c r="AU83" s="8" t="n">
        <v>6.80627082633318E-011</v>
      </c>
    </row>
    <row r="84" customFormat="false" ht="15.5" hidden="false" customHeight="false" outlineLevel="0" collapsed="false">
      <c r="A84" s="4" t="s">
        <v>138</v>
      </c>
      <c r="B84" s="6" t="s">
        <v>151</v>
      </c>
      <c r="C84" s="6" t="s">
        <v>61</v>
      </c>
      <c r="D84" s="6" t="s">
        <v>59</v>
      </c>
      <c r="E84" s="6" t="s">
        <v>61</v>
      </c>
      <c r="F84" s="6" t="s">
        <v>59</v>
      </c>
      <c r="G84" s="6" t="n">
        <v>-0.0523862728322612</v>
      </c>
      <c r="H84" s="6" t="n">
        <v>0.0182487</v>
      </c>
      <c r="I84" s="6" t="n">
        <v>0.695700363080451</v>
      </c>
      <c r="J84" s="6" t="n">
        <v>0.247139</v>
      </c>
      <c r="K84" s="7" t="b">
        <f aca="false">FALSE()</f>
        <v>0</v>
      </c>
      <c r="L84" s="7" t="b">
        <f aca="false">FALSE()</f>
        <v>0</v>
      </c>
      <c r="M84" s="7" t="b">
        <f aca="false">FALSE()</f>
        <v>0</v>
      </c>
      <c r="N84" s="6" t="s">
        <v>140</v>
      </c>
      <c r="O84" s="7" t="n">
        <v>66393681</v>
      </c>
      <c r="P84" s="7" t="n">
        <v>0.360221</v>
      </c>
      <c r="Q84" s="7" t="n">
        <v>0.0199451</v>
      </c>
      <c r="R84" s="6" t="s">
        <v>18</v>
      </c>
      <c r="S84" s="7" t="b">
        <f aca="false">TRUE()</f>
        <v>1</v>
      </c>
      <c r="T84" s="6" t="s">
        <v>53</v>
      </c>
      <c r="U84" s="6" t="s">
        <v>54</v>
      </c>
      <c r="V84" s="7" t="n">
        <v>451562</v>
      </c>
      <c r="W84" s="7" t="n">
        <v>11</v>
      </c>
      <c r="X84" s="7" t="n">
        <v>66161152</v>
      </c>
      <c r="Y84" s="6" t="s">
        <v>138</v>
      </c>
      <c r="Z84" s="8" t="n">
        <v>1.6911E-009</v>
      </c>
      <c r="AA84" s="7" t="n">
        <v>31240</v>
      </c>
      <c r="AB84" s="7" t="n">
        <v>0.00869496138230696</v>
      </c>
      <c r="AC84" s="6" t="s">
        <v>29</v>
      </c>
      <c r="AD84" s="7" t="b">
        <f aca="false">TRUE()</f>
        <v>1</v>
      </c>
      <c r="AE84" s="6" t="s">
        <v>53</v>
      </c>
      <c r="AF84" s="6" t="s">
        <v>141</v>
      </c>
      <c r="AG84" s="6" t="s">
        <v>54</v>
      </c>
      <c r="AH84" s="7" t="n">
        <v>2</v>
      </c>
      <c r="AI84" s="7" t="n">
        <v>1</v>
      </c>
      <c r="AJ84" s="7" t="b">
        <f aca="false">TRUE()</f>
        <v>1</v>
      </c>
      <c r="AK84" s="7" t="n">
        <v>0.0011606046969475</v>
      </c>
      <c r="AL84" s="7" t="n">
        <v>36.2970961034693</v>
      </c>
      <c r="AM84" s="7" t="n">
        <v>64.4176879794755</v>
      </c>
      <c r="AN84" s="6" t="s">
        <v>56</v>
      </c>
      <c r="AO84" s="6" t="s">
        <v>56</v>
      </c>
      <c r="AP84" s="7" t="n">
        <v>0.00116067891793524</v>
      </c>
      <c r="AQ84" s="7" t="n">
        <v>31240</v>
      </c>
      <c r="AR84" s="8" t="n">
        <v>1.85385241737881E-006</v>
      </c>
      <c r="AS84" s="7" t="n">
        <v>451562</v>
      </c>
      <c r="AT84" s="7" t="b">
        <f aca="false">TRUE()</f>
        <v>1</v>
      </c>
      <c r="AU84" s="8" t="n">
        <v>2.23454389620041E-008</v>
      </c>
    </row>
    <row r="85" customFormat="false" ht="15.5" hidden="false" customHeight="false" outlineLevel="0" collapsed="false">
      <c r="A85" s="4" t="s">
        <v>138</v>
      </c>
      <c r="B85" s="6" t="s">
        <v>152</v>
      </c>
      <c r="C85" s="6" t="s">
        <v>59</v>
      </c>
      <c r="D85" s="6" t="s">
        <v>50</v>
      </c>
      <c r="E85" s="6" t="s">
        <v>59</v>
      </c>
      <c r="F85" s="6" t="s">
        <v>50</v>
      </c>
      <c r="G85" s="6" t="n">
        <v>0.122395440457532</v>
      </c>
      <c r="H85" s="6" t="n">
        <v>-0.0445664</v>
      </c>
      <c r="I85" s="6" t="n">
        <v>0.0736200284396949</v>
      </c>
      <c r="J85" s="6" t="n">
        <v>0.114651</v>
      </c>
      <c r="K85" s="7" t="b">
        <f aca="false">FALSE()</f>
        <v>0</v>
      </c>
      <c r="L85" s="7" t="b">
        <f aca="false">FALSE()</f>
        <v>0</v>
      </c>
      <c r="M85" s="7" t="b">
        <f aca="false">FALSE()</f>
        <v>0</v>
      </c>
      <c r="N85" s="6" t="s">
        <v>140</v>
      </c>
      <c r="O85" s="7" t="n">
        <v>65942179</v>
      </c>
      <c r="P85" s="7" t="n">
        <v>0.0994283</v>
      </c>
      <c r="Q85" s="7" t="n">
        <v>0.0270487</v>
      </c>
      <c r="R85" s="6" t="s">
        <v>18</v>
      </c>
      <c r="S85" s="7" t="b">
        <f aca="false">TRUE()</f>
        <v>1</v>
      </c>
      <c r="T85" s="6" t="s">
        <v>53</v>
      </c>
      <c r="U85" s="6" t="s">
        <v>54</v>
      </c>
      <c r="V85" s="7" t="n">
        <v>451562</v>
      </c>
      <c r="W85" s="7" t="n">
        <v>11</v>
      </c>
      <c r="X85" s="7" t="n">
        <v>65709650</v>
      </c>
      <c r="Y85" s="6" t="s">
        <v>138</v>
      </c>
      <c r="Z85" s="8" t="n">
        <v>2.9204E-014</v>
      </c>
      <c r="AA85" s="7" t="n">
        <v>28282</v>
      </c>
      <c r="AB85" s="7" t="n">
        <v>0.0161004262638164</v>
      </c>
      <c r="AC85" s="6" t="s">
        <v>29</v>
      </c>
      <c r="AD85" s="7" t="b">
        <f aca="false">TRUE()</f>
        <v>1</v>
      </c>
      <c r="AE85" s="6" t="s">
        <v>53</v>
      </c>
      <c r="AF85" s="6" t="s">
        <v>141</v>
      </c>
      <c r="AG85" s="6" t="s">
        <v>54</v>
      </c>
      <c r="AH85" s="7" t="n">
        <v>2</v>
      </c>
      <c r="AI85" s="7" t="n">
        <v>1</v>
      </c>
      <c r="AJ85" s="7" t="b">
        <f aca="false">TRUE()</f>
        <v>1</v>
      </c>
      <c r="AK85" s="7" t="n">
        <v>0.00203919659165309</v>
      </c>
      <c r="AL85" s="7" t="n">
        <v>57.786317273177</v>
      </c>
      <c r="AM85" s="7" t="n">
        <v>64.4176879794755</v>
      </c>
      <c r="AN85" s="6" t="s">
        <v>56</v>
      </c>
      <c r="AO85" s="6" t="s">
        <v>56</v>
      </c>
      <c r="AP85" s="7" t="n">
        <v>0.00203934051230199</v>
      </c>
      <c r="AQ85" s="7" t="n">
        <v>28282</v>
      </c>
      <c r="AR85" s="8" t="n">
        <v>6.01179604432423E-006</v>
      </c>
      <c r="AS85" s="7" t="n">
        <v>451562</v>
      </c>
      <c r="AT85" s="7" t="b">
        <f aca="false">TRUE()</f>
        <v>1</v>
      </c>
      <c r="AU85" s="8" t="n">
        <v>3.1254933011992E-012</v>
      </c>
    </row>
    <row r="86" customFormat="false" ht="15.5" hidden="false" customHeight="false" outlineLevel="0" collapsed="false">
      <c r="A86" s="4" t="s">
        <v>138</v>
      </c>
      <c r="B86" s="6" t="s">
        <v>153</v>
      </c>
      <c r="C86" s="6" t="s">
        <v>50</v>
      </c>
      <c r="D86" s="6" t="s">
        <v>51</v>
      </c>
      <c r="E86" s="6" t="s">
        <v>50</v>
      </c>
      <c r="F86" s="6" t="s">
        <v>51</v>
      </c>
      <c r="G86" s="6" t="n">
        <v>-0.210715127586407</v>
      </c>
      <c r="H86" s="6" t="n">
        <v>0.0882282</v>
      </c>
      <c r="I86" s="6" t="n">
        <v>0.02208224732117</v>
      </c>
      <c r="J86" s="6" t="n">
        <v>0.0364334</v>
      </c>
      <c r="K86" s="7" t="b">
        <f aca="false">FALSE()</f>
        <v>0</v>
      </c>
      <c r="L86" s="7" t="b">
        <f aca="false">FALSE()</f>
        <v>0</v>
      </c>
      <c r="M86" s="7" t="b">
        <f aca="false">FALSE()</f>
        <v>0</v>
      </c>
      <c r="N86" s="6" t="s">
        <v>140</v>
      </c>
      <c r="O86" s="7" t="n">
        <v>65559627</v>
      </c>
      <c r="P86" s="7" t="n">
        <v>0.0537675</v>
      </c>
      <c r="Q86" s="7" t="n">
        <v>0.0457448</v>
      </c>
      <c r="R86" s="6" t="s">
        <v>18</v>
      </c>
      <c r="S86" s="7" t="b">
        <f aca="false">TRUE()</f>
        <v>1</v>
      </c>
      <c r="T86" s="6" t="s">
        <v>53</v>
      </c>
      <c r="U86" s="6" t="s">
        <v>54</v>
      </c>
      <c r="V86" s="7" t="n">
        <v>451562</v>
      </c>
      <c r="W86" s="7" t="n">
        <v>11</v>
      </c>
      <c r="X86" s="7" t="n">
        <v>65327098</v>
      </c>
      <c r="Y86" s="6" t="s">
        <v>138</v>
      </c>
      <c r="Z86" s="8" t="n">
        <v>2.0214E-012</v>
      </c>
      <c r="AA86" s="7" t="n">
        <v>25793</v>
      </c>
      <c r="AB86" s="7" t="n">
        <v>0.0299613427727406</v>
      </c>
      <c r="AC86" s="6" t="s">
        <v>29</v>
      </c>
      <c r="AD86" s="7" t="b">
        <f aca="false">TRUE()</f>
        <v>1</v>
      </c>
      <c r="AE86" s="6" t="s">
        <v>53</v>
      </c>
      <c r="AF86" s="6" t="s">
        <v>141</v>
      </c>
      <c r="AG86" s="6" t="s">
        <v>54</v>
      </c>
      <c r="AH86" s="7" t="n">
        <v>2</v>
      </c>
      <c r="AI86" s="7" t="n">
        <v>1</v>
      </c>
      <c r="AJ86" s="7" t="b">
        <f aca="false">TRUE()</f>
        <v>1</v>
      </c>
      <c r="AK86" s="7" t="n">
        <v>0.00191396945917372</v>
      </c>
      <c r="AL86" s="7" t="n">
        <v>49.4578471304736</v>
      </c>
      <c r="AM86" s="7" t="n">
        <v>64.4176879794755</v>
      </c>
      <c r="AN86" s="6" t="s">
        <v>56</v>
      </c>
      <c r="AO86" s="6" t="s">
        <v>56</v>
      </c>
      <c r="AP86" s="7" t="n">
        <v>0.00191411759657797</v>
      </c>
      <c r="AQ86" s="7" t="n">
        <v>25793</v>
      </c>
      <c r="AR86" s="8" t="n">
        <v>8.23782059647993E-006</v>
      </c>
      <c r="AS86" s="7" t="n">
        <v>451562</v>
      </c>
      <c r="AT86" s="7" t="b">
        <f aca="false">TRUE()</f>
        <v>1</v>
      </c>
      <c r="AU86" s="8" t="n">
        <v>1.66259086899598E-010</v>
      </c>
    </row>
    <row r="87" s="1" customFormat="true" ht="16.25" hidden="false" customHeight="false" outlineLevel="0" collapsed="false">
      <c r="A87" s="9" t="s">
        <v>138</v>
      </c>
      <c r="B87" s="10" t="s">
        <v>154</v>
      </c>
      <c r="C87" s="10" t="s">
        <v>50</v>
      </c>
      <c r="D87" s="10" t="s">
        <v>51</v>
      </c>
      <c r="E87" s="10" t="s">
        <v>50</v>
      </c>
      <c r="F87" s="10" t="s">
        <v>51</v>
      </c>
      <c r="G87" s="10" t="n">
        <v>-0.0715678248170634</v>
      </c>
      <c r="H87" s="10" t="n">
        <v>0.0344076</v>
      </c>
      <c r="I87" s="10" t="n">
        <v>0.450161617680223</v>
      </c>
      <c r="J87" s="10" t="n">
        <v>0.371763</v>
      </c>
      <c r="K87" s="11" t="b">
        <f aca="false">FALSE()</f>
        <v>0</v>
      </c>
      <c r="L87" s="11" t="b">
        <f aca="false">FALSE()</f>
        <v>0</v>
      </c>
      <c r="M87" s="11" t="b">
        <f aca="false">FALSE()</f>
        <v>0</v>
      </c>
      <c r="N87" s="10" t="s">
        <v>140</v>
      </c>
      <c r="O87" s="11" t="n">
        <v>66914163</v>
      </c>
      <c r="P87" s="11" t="n">
        <v>0.051428</v>
      </c>
      <c r="Q87" s="11" t="n">
        <v>0.017664</v>
      </c>
      <c r="R87" s="10" t="s">
        <v>18</v>
      </c>
      <c r="S87" s="11" t="b">
        <f aca="false">TRUE()</f>
        <v>1</v>
      </c>
      <c r="T87" s="10" t="s">
        <v>53</v>
      </c>
      <c r="U87" s="10" t="s">
        <v>54</v>
      </c>
      <c r="V87" s="11" t="n">
        <v>451562</v>
      </c>
      <c r="W87" s="11" t="n">
        <v>11</v>
      </c>
      <c r="X87" s="11" t="n">
        <v>66681634</v>
      </c>
      <c r="Y87" s="10" t="s">
        <v>138</v>
      </c>
      <c r="Z87" s="12" t="n">
        <v>3.1654E-019</v>
      </c>
      <c r="AA87" s="11" t="n">
        <v>31681</v>
      </c>
      <c r="AB87" s="11" t="n">
        <v>0.00798516332504668</v>
      </c>
      <c r="AC87" s="10" t="s">
        <v>29</v>
      </c>
      <c r="AD87" s="11" t="b">
        <f aca="false">TRUE()</f>
        <v>1</v>
      </c>
      <c r="AE87" s="10" t="s">
        <v>53</v>
      </c>
      <c r="AF87" s="10" t="s">
        <v>141</v>
      </c>
      <c r="AG87" s="10" t="s">
        <v>54</v>
      </c>
      <c r="AH87" s="11" t="n">
        <v>2</v>
      </c>
      <c r="AI87" s="11" t="n">
        <v>1</v>
      </c>
      <c r="AJ87" s="11" t="b">
        <f aca="false">TRUE()</f>
        <v>1</v>
      </c>
      <c r="AK87" s="11" t="n">
        <v>0.00252911963433369</v>
      </c>
      <c r="AL87" s="11" t="n">
        <v>80.3231276954024</v>
      </c>
      <c r="AM87" s="11" t="n">
        <v>64.4176879794755</v>
      </c>
      <c r="AN87" s="10" t="s">
        <v>56</v>
      </c>
      <c r="AO87" s="10" t="s">
        <v>56</v>
      </c>
      <c r="AP87" s="11" t="n">
        <v>0.00252927890216319</v>
      </c>
      <c r="AQ87" s="11" t="n">
        <v>31681</v>
      </c>
      <c r="AR87" s="12" t="n">
        <v>8.40255832707636E-006</v>
      </c>
      <c r="AS87" s="11" t="n">
        <v>451562</v>
      </c>
      <c r="AT87" s="11" t="b">
        <f aca="false">TRUE()</f>
        <v>1</v>
      </c>
      <c r="AU87" s="12" t="n">
        <v>3.3134493145868E-016</v>
      </c>
    </row>
    <row r="88" customFormat="fals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1.07"/>
    <col collapsed="false" customWidth="true" hidden="false" outlineLevel="0" max="6" min="6" style="0" width="12.66"/>
    <col collapsed="false" customWidth="true" hidden="false" outlineLevel="0" max="8" min="7" style="0" width="11.66"/>
    <col collapsed="false" customWidth="true" hidden="false" outlineLevel="0" max="10" min="9" style="0" width="12.66"/>
    <col collapsed="false" customWidth="true" hidden="false" outlineLevel="0" max="13" min="11" style="0" width="11.66"/>
  </cols>
  <sheetData>
    <row r="1" customFormat="false" ht="15.75" hidden="false" customHeight="false" outlineLevel="0" collapsed="false">
      <c r="A1" s="13" t="s">
        <v>15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customFormat="false" ht="16.5" hidden="false" customHeight="false" outlineLevel="0" collapsed="false">
      <c r="A2" s="5" t="s">
        <v>1</v>
      </c>
      <c r="B2" s="5" t="s">
        <v>32</v>
      </c>
      <c r="C2" s="5" t="s">
        <v>14</v>
      </c>
      <c r="D2" s="5" t="s">
        <v>156</v>
      </c>
      <c r="E2" s="5" t="s">
        <v>2</v>
      </c>
      <c r="F2" s="5" t="s">
        <v>157</v>
      </c>
      <c r="G2" s="5" t="s">
        <v>158</v>
      </c>
      <c r="H2" s="5" t="s">
        <v>159</v>
      </c>
      <c r="I2" s="5" t="s">
        <v>160</v>
      </c>
      <c r="J2" s="5" t="s">
        <v>161</v>
      </c>
      <c r="K2" s="5" t="s">
        <v>162</v>
      </c>
      <c r="L2" s="5" t="s">
        <v>163</v>
      </c>
      <c r="M2" s="5" t="s">
        <v>164</v>
      </c>
    </row>
    <row r="3" customFormat="false" ht="16.25" hidden="false" customHeight="false" outlineLevel="0" collapsed="false">
      <c r="A3" s="4" t="s">
        <v>48</v>
      </c>
      <c r="B3" s="6" t="s">
        <v>55</v>
      </c>
      <c r="C3" s="6" t="s">
        <v>52</v>
      </c>
      <c r="D3" s="7" t="n">
        <v>451562</v>
      </c>
      <c r="E3" s="6" t="s">
        <v>49</v>
      </c>
      <c r="F3" s="7" t="n">
        <v>-0.181185061650348</v>
      </c>
      <c r="G3" s="7" t="n">
        <v>0.111163846012584</v>
      </c>
      <c r="H3" s="7" t="n">
        <v>0.103124327899562</v>
      </c>
      <c r="I3" s="7" t="n">
        <v>-0.399066199835011</v>
      </c>
      <c r="J3" s="7" t="n">
        <v>0.0366960765343164</v>
      </c>
      <c r="K3" s="7" t="n">
        <v>0.834280950999113</v>
      </c>
      <c r="L3" s="7" t="n">
        <v>0.670946283349971</v>
      </c>
      <c r="M3" s="7" t="n">
        <v>1.03737768949967</v>
      </c>
    </row>
    <row r="4" customFormat="false" ht="15.5" hidden="false" customHeight="false" outlineLevel="0" collapsed="false">
      <c r="A4" s="4" t="s">
        <v>48</v>
      </c>
      <c r="B4" s="6" t="s">
        <v>55</v>
      </c>
      <c r="C4" s="6" t="s">
        <v>52</v>
      </c>
      <c r="D4" s="7" t="n">
        <v>451562</v>
      </c>
      <c r="E4" s="6" t="s">
        <v>57</v>
      </c>
      <c r="F4" s="7" t="n">
        <v>0.104677025771904</v>
      </c>
      <c r="G4" s="7" t="n">
        <v>0.164134989844058</v>
      </c>
      <c r="H4" s="7" t="n">
        <v>0.523636685913706</v>
      </c>
      <c r="I4" s="7" t="n">
        <v>-0.21702755432245</v>
      </c>
      <c r="J4" s="7" t="n">
        <v>0.426381605866258</v>
      </c>
      <c r="K4" s="7" t="n">
        <v>1.11035193737787</v>
      </c>
      <c r="L4" s="7" t="n">
        <v>0.804907790310643</v>
      </c>
      <c r="M4" s="7" t="n">
        <v>1.5317051713004</v>
      </c>
    </row>
    <row r="5" customFormat="false" ht="15.5" hidden="false" customHeight="false" outlineLevel="0" collapsed="false">
      <c r="A5" s="4" t="s">
        <v>48</v>
      </c>
      <c r="B5" s="6" t="s">
        <v>55</v>
      </c>
      <c r="C5" s="6" t="s">
        <v>52</v>
      </c>
      <c r="D5" s="7" t="n">
        <v>451562</v>
      </c>
      <c r="E5" s="6" t="s">
        <v>58</v>
      </c>
      <c r="F5" s="7" t="n">
        <v>-0.37476611579811</v>
      </c>
      <c r="G5" s="7" t="n">
        <v>0.387819987682562</v>
      </c>
      <c r="H5" s="7" t="n">
        <v>0.333873884634428</v>
      </c>
      <c r="I5" s="7" t="n">
        <v>-1.13489329165593</v>
      </c>
      <c r="J5" s="7" t="n">
        <v>0.385361060059712</v>
      </c>
      <c r="K5" s="7" t="n">
        <v>0.687450043694863</v>
      </c>
      <c r="L5" s="7" t="n">
        <v>0.321456421586735</v>
      </c>
      <c r="M5" s="7" t="n">
        <v>1.47014503628</v>
      </c>
    </row>
    <row r="6" customFormat="false" ht="15.5" hidden="false" customHeight="false" outlineLevel="0" collapsed="false">
      <c r="A6" s="4" t="s">
        <v>48</v>
      </c>
      <c r="B6" s="6" t="s">
        <v>55</v>
      </c>
      <c r="C6" s="6" t="s">
        <v>52</v>
      </c>
      <c r="D6" s="7" t="n">
        <v>451562</v>
      </c>
      <c r="E6" s="6" t="s">
        <v>60</v>
      </c>
      <c r="F6" s="7" t="n">
        <v>-0.19621267720942</v>
      </c>
      <c r="G6" s="7" t="n">
        <v>0.100881806201974</v>
      </c>
      <c r="H6" s="7" t="n">
        <v>0.0517778844401963</v>
      </c>
      <c r="I6" s="7" t="n">
        <v>-0.393941017365289</v>
      </c>
      <c r="J6" s="7" t="n">
        <v>0.00151566294644828</v>
      </c>
      <c r="K6" s="7" t="n">
        <v>0.82183742999915</v>
      </c>
      <c r="L6" s="7" t="n">
        <v>0.674393832592455</v>
      </c>
      <c r="M6" s="7" t="n">
        <v>1.00151681214406</v>
      </c>
    </row>
    <row r="7" customFormat="false" ht="15.5" hidden="false" customHeight="false" outlineLevel="0" collapsed="false">
      <c r="A7" s="4" t="s">
        <v>48</v>
      </c>
      <c r="B7" s="6" t="s">
        <v>55</v>
      </c>
      <c r="C7" s="6" t="s">
        <v>52</v>
      </c>
      <c r="D7" s="7" t="n">
        <v>451562</v>
      </c>
      <c r="E7" s="6" t="s">
        <v>62</v>
      </c>
      <c r="F7" s="7" t="n">
        <v>-0.325407475155391</v>
      </c>
      <c r="G7" s="7" t="n">
        <v>0.172616017787072</v>
      </c>
      <c r="H7" s="7" t="n">
        <v>0.0594092847852676</v>
      </c>
      <c r="I7" s="7" t="n">
        <v>-0.663734870018053</v>
      </c>
      <c r="J7" s="7" t="n">
        <v>0.0129199197072705</v>
      </c>
      <c r="K7" s="7" t="n">
        <v>0.722233001671003</v>
      </c>
      <c r="L7" s="7" t="n">
        <v>0.514924562300312</v>
      </c>
      <c r="M7" s="7" t="n">
        <v>1.01300374247537</v>
      </c>
    </row>
    <row r="8" customFormat="false" ht="15.5" hidden="false" customHeight="false" outlineLevel="0" collapsed="false">
      <c r="A8" s="4" t="s">
        <v>48</v>
      </c>
      <c r="B8" s="6" t="s">
        <v>55</v>
      </c>
      <c r="C8" s="6" t="s">
        <v>52</v>
      </c>
      <c r="D8" s="7" t="n">
        <v>451562</v>
      </c>
      <c r="E8" s="6" t="s">
        <v>165</v>
      </c>
      <c r="F8" s="7" t="n">
        <v>-0.169462431859455</v>
      </c>
      <c r="G8" s="7" t="n">
        <v>0.0624376301743308</v>
      </c>
      <c r="H8" s="7" t="n">
        <v>0.00664546248054524</v>
      </c>
      <c r="I8" s="7" t="n">
        <v>-0.291840187001144</v>
      </c>
      <c r="J8" s="7" t="n">
        <v>-0.0470846767177668</v>
      </c>
      <c r="K8" s="7" t="n">
        <v>0.844118465845852</v>
      </c>
      <c r="L8" s="7" t="n">
        <v>0.746887888829358</v>
      </c>
      <c r="M8" s="7" t="n">
        <v>0.954006612021457</v>
      </c>
    </row>
    <row r="9" customFormat="false" ht="15.5" hidden="false" customHeight="false" outlineLevel="0" collapsed="false">
      <c r="A9" s="4" t="s">
        <v>48</v>
      </c>
      <c r="B9" s="6" t="s">
        <v>55</v>
      </c>
      <c r="C9" s="6" t="s">
        <v>52</v>
      </c>
      <c r="D9" s="7" t="n">
        <v>451562</v>
      </c>
      <c r="E9" s="6" t="s">
        <v>166</v>
      </c>
      <c r="F9" s="7" t="n">
        <v>0.0109292561469256</v>
      </c>
      <c r="G9" s="7" t="n">
        <v>0.323941430818041</v>
      </c>
      <c r="H9" s="7" t="n">
        <v>0.975205019658326</v>
      </c>
      <c r="I9" s="7" t="n">
        <v>-0.623995948256434</v>
      </c>
      <c r="J9" s="7" t="n">
        <v>0.645854460550285</v>
      </c>
      <c r="K9" s="7" t="n">
        <v>1.01098919864349</v>
      </c>
      <c r="L9" s="7" t="n">
        <v>0.53579912858373</v>
      </c>
      <c r="M9" s="7" t="n">
        <v>1.90761631597927</v>
      </c>
    </row>
    <row r="10" customFormat="false" ht="15.5" hidden="false" customHeight="false" outlineLevel="0" collapsed="false">
      <c r="A10" s="4" t="s">
        <v>63</v>
      </c>
      <c r="B10" s="6" t="s">
        <v>66</v>
      </c>
      <c r="C10" s="6" t="s">
        <v>65</v>
      </c>
      <c r="D10" s="7" t="n">
        <v>451562</v>
      </c>
      <c r="E10" s="6" t="s">
        <v>64</v>
      </c>
      <c r="F10" s="7" t="n">
        <v>-0.153003357103133</v>
      </c>
      <c r="G10" s="7" t="n">
        <v>0.193293731256571</v>
      </c>
      <c r="H10" s="7" t="n">
        <v>0.428617968527439</v>
      </c>
      <c r="I10" s="7" t="n">
        <v>-0.531859070366013</v>
      </c>
      <c r="J10" s="7" t="n">
        <v>0.225852356159747</v>
      </c>
      <c r="K10" s="7" t="n">
        <v>0.858126840986252</v>
      </c>
      <c r="L10" s="7" t="n">
        <v>0.587511728143275</v>
      </c>
      <c r="M10" s="7" t="n">
        <v>1.25339059621541</v>
      </c>
    </row>
    <row r="11" customFormat="false" ht="15.5" hidden="false" customHeight="false" outlineLevel="0" collapsed="false">
      <c r="A11" s="4" t="s">
        <v>63</v>
      </c>
      <c r="B11" s="6" t="s">
        <v>66</v>
      </c>
      <c r="C11" s="6" t="s">
        <v>65</v>
      </c>
      <c r="D11" s="7" t="n">
        <v>451562</v>
      </c>
      <c r="E11" s="6" t="s">
        <v>67</v>
      </c>
      <c r="F11" s="7" t="n">
        <v>0.32093582008366</v>
      </c>
      <c r="G11" s="7" t="n">
        <v>0.249316652369347</v>
      </c>
      <c r="H11" s="7" t="n">
        <v>0.198003029032105</v>
      </c>
      <c r="I11" s="7" t="n">
        <v>-0.16772481856026</v>
      </c>
      <c r="J11" s="7" t="n">
        <v>0.809596458727579</v>
      </c>
      <c r="K11" s="7" t="n">
        <v>1.37841711135991</v>
      </c>
      <c r="L11" s="7" t="n">
        <v>0.845586492380048</v>
      </c>
      <c r="M11" s="7" t="n">
        <v>2.24700104603354</v>
      </c>
    </row>
    <row r="12" customFormat="false" ht="15.5" hidden="false" customHeight="false" outlineLevel="0" collapsed="false">
      <c r="A12" s="4" t="s">
        <v>63</v>
      </c>
      <c r="B12" s="6" t="s">
        <v>66</v>
      </c>
      <c r="C12" s="6" t="s">
        <v>65</v>
      </c>
      <c r="D12" s="7" t="n">
        <v>451562</v>
      </c>
      <c r="E12" s="6" t="s">
        <v>68</v>
      </c>
      <c r="F12" s="7" t="n">
        <v>-0.395444585757085</v>
      </c>
      <c r="G12" s="7" t="n">
        <v>0.353318321450669</v>
      </c>
      <c r="H12" s="7" t="n">
        <v>0.263041884196888</v>
      </c>
      <c r="I12" s="7" t="n">
        <v>-1.0879484958004</v>
      </c>
      <c r="J12" s="7" t="n">
        <v>0.297059324286225</v>
      </c>
      <c r="K12" s="7" t="n">
        <v>0.673380597267337</v>
      </c>
      <c r="L12" s="7" t="n">
        <v>0.336906951251667</v>
      </c>
      <c r="M12" s="7" t="n">
        <v>1.34589514134839</v>
      </c>
    </row>
    <row r="13" customFormat="false" ht="15.5" hidden="false" customHeight="false" outlineLevel="0" collapsed="false">
      <c r="A13" s="4" t="s">
        <v>63</v>
      </c>
      <c r="B13" s="6" t="s">
        <v>66</v>
      </c>
      <c r="C13" s="6" t="s">
        <v>65</v>
      </c>
      <c r="D13" s="7" t="n">
        <v>451562</v>
      </c>
      <c r="E13" s="6" t="s">
        <v>69</v>
      </c>
      <c r="F13" s="7" t="n">
        <v>0.295501719886284</v>
      </c>
      <c r="G13" s="7" t="n">
        <v>0.329030617118043</v>
      </c>
      <c r="H13" s="7" t="n">
        <v>0.369133336446234</v>
      </c>
      <c r="I13" s="7" t="n">
        <v>-0.34939828966508</v>
      </c>
      <c r="J13" s="7" t="n">
        <v>0.940401729437647</v>
      </c>
      <c r="K13" s="7" t="n">
        <v>1.34380040096629</v>
      </c>
      <c r="L13" s="7" t="n">
        <v>0.705112235418821</v>
      </c>
      <c r="M13" s="7" t="n">
        <v>2.56101004482578</v>
      </c>
    </row>
    <row r="14" customFormat="false" ht="15.5" hidden="false" customHeight="false" outlineLevel="0" collapsed="false">
      <c r="A14" s="4" t="s">
        <v>63</v>
      </c>
      <c r="B14" s="6" t="s">
        <v>66</v>
      </c>
      <c r="C14" s="6" t="s">
        <v>65</v>
      </c>
      <c r="D14" s="7" t="n">
        <v>451562</v>
      </c>
      <c r="E14" s="6" t="s">
        <v>70</v>
      </c>
      <c r="F14" s="7" t="n">
        <v>0.255875986485076</v>
      </c>
      <c r="G14" s="7" t="n">
        <v>0.141896418198045</v>
      </c>
      <c r="H14" s="7" t="n">
        <v>0.0713475558288844</v>
      </c>
      <c r="I14" s="7" t="n">
        <v>-0.0222409931830914</v>
      </c>
      <c r="J14" s="7" t="n">
        <v>0.533992966153244</v>
      </c>
      <c r="K14" s="7" t="n">
        <v>1.29159254307625</v>
      </c>
      <c r="L14" s="7" t="n">
        <v>0.978004514227834</v>
      </c>
      <c r="M14" s="7" t="n">
        <v>1.70572964956842</v>
      </c>
    </row>
    <row r="15" customFormat="false" ht="15.5" hidden="false" customHeight="false" outlineLevel="0" collapsed="false">
      <c r="A15" s="4" t="s">
        <v>63</v>
      </c>
      <c r="B15" s="6" t="s">
        <v>66</v>
      </c>
      <c r="C15" s="6" t="s">
        <v>65</v>
      </c>
      <c r="D15" s="7" t="n">
        <v>451562</v>
      </c>
      <c r="E15" s="6" t="s">
        <v>71</v>
      </c>
      <c r="F15" s="7" t="n">
        <v>0.715096609071916</v>
      </c>
      <c r="G15" s="7" t="n">
        <v>0.495591779574093</v>
      </c>
      <c r="H15" s="7" t="n">
        <v>0.149044532836293</v>
      </c>
      <c r="I15" s="7" t="n">
        <v>-0.256263278893305</v>
      </c>
      <c r="J15" s="7" t="n">
        <v>1.68645649703714</v>
      </c>
      <c r="K15" s="7" t="n">
        <v>2.04438417877658</v>
      </c>
      <c r="L15" s="7" t="n">
        <v>0.773938180379214</v>
      </c>
      <c r="M15" s="7" t="n">
        <v>5.40031074366185</v>
      </c>
    </row>
    <row r="16" customFormat="false" ht="15.5" hidden="false" customHeight="false" outlineLevel="0" collapsed="false">
      <c r="A16" s="4" t="s">
        <v>63</v>
      </c>
      <c r="B16" s="6" t="s">
        <v>66</v>
      </c>
      <c r="C16" s="6" t="s">
        <v>65</v>
      </c>
      <c r="D16" s="7" t="n">
        <v>451562</v>
      </c>
      <c r="E16" s="6" t="s">
        <v>72</v>
      </c>
      <c r="F16" s="7" t="n">
        <v>-0.343525758149533</v>
      </c>
      <c r="G16" s="7" t="n">
        <v>0.343051239783026</v>
      </c>
      <c r="H16" s="7" t="n">
        <v>0.316641569064261</v>
      </c>
      <c r="I16" s="7" t="n">
        <v>-1.01590618812426</v>
      </c>
      <c r="J16" s="7" t="n">
        <v>0.328854671825198</v>
      </c>
      <c r="K16" s="7" t="n">
        <v>0.70926521154975</v>
      </c>
      <c r="L16" s="7" t="n">
        <v>0.36207417380769</v>
      </c>
      <c r="M16" s="7" t="n">
        <v>1.38937592544754</v>
      </c>
    </row>
    <row r="17" customFormat="false" ht="15.5" hidden="false" customHeight="false" outlineLevel="0" collapsed="false">
      <c r="A17" s="4" t="s">
        <v>63</v>
      </c>
      <c r="B17" s="6" t="s">
        <v>66</v>
      </c>
      <c r="C17" s="6" t="s">
        <v>65</v>
      </c>
      <c r="D17" s="7" t="n">
        <v>451562</v>
      </c>
      <c r="E17" s="6" t="s">
        <v>73</v>
      </c>
      <c r="F17" s="7" t="n">
        <v>0.1549289455082</v>
      </c>
      <c r="G17" s="7" t="n">
        <v>0.306062031097469</v>
      </c>
      <c r="H17" s="7" t="n">
        <v>0.612715462932055</v>
      </c>
      <c r="I17" s="7" t="n">
        <v>-0.44495263544284</v>
      </c>
      <c r="J17" s="7" t="n">
        <v>0.75481052645924</v>
      </c>
      <c r="K17" s="7" t="n">
        <v>1.16757499670963</v>
      </c>
      <c r="L17" s="7" t="n">
        <v>0.640854629109195</v>
      </c>
      <c r="M17" s="7" t="n">
        <v>2.12720843545506</v>
      </c>
    </row>
    <row r="18" customFormat="false" ht="15.5" hidden="false" customHeight="false" outlineLevel="0" collapsed="false">
      <c r="A18" s="4" t="s">
        <v>63</v>
      </c>
      <c r="B18" s="6" t="s">
        <v>66</v>
      </c>
      <c r="C18" s="6" t="s">
        <v>65</v>
      </c>
      <c r="D18" s="7" t="n">
        <v>451562</v>
      </c>
      <c r="E18" s="6" t="s">
        <v>74</v>
      </c>
      <c r="F18" s="7" t="n">
        <v>-0.256530298259395</v>
      </c>
      <c r="G18" s="7" t="n">
        <v>0.343931231911045</v>
      </c>
      <c r="H18" s="7" t="n">
        <v>0.455741890979319</v>
      </c>
      <c r="I18" s="7" t="n">
        <v>-0.930635512805044</v>
      </c>
      <c r="J18" s="7" t="n">
        <v>0.417574916286253</v>
      </c>
      <c r="K18" s="7" t="n">
        <v>0.773731551485083</v>
      </c>
      <c r="L18" s="7" t="n">
        <v>0.394303046094998</v>
      </c>
      <c r="M18" s="7" t="n">
        <v>1.5182751431732</v>
      </c>
    </row>
    <row r="19" customFormat="false" ht="15.5" hidden="false" customHeight="false" outlineLevel="0" collapsed="false">
      <c r="A19" s="4" t="s">
        <v>63</v>
      </c>
      <c r="B19" s="6" t="s">
        <v>66</v>
      </c>
      <c r="C19" s="6" t="s">
        <v>65</v>
      </c>
      <c r="D19" s="7" t="n">
        <v>451562</v>
      </c>
      <c r="E19" s="6" t="s">
        <v>75</v>
      </c>
      <c r="F19" s="7" t="n">
        <v>-0.129252863776175</v>
      </c>
      <c r="G19" s="7" t="n">
        <v>0.214112443275794</v>
      </c>
      <c r="H19" s="7" t="n">
        <v>0.546064289645617</v>
      </c>
      <c r="I19" s="7" t="n">
        <v>-0.548913252596732</v>
      </c>
      <c r="J19" s="7" t="n">
        <v>0.290407525044382</v>
      </c>
      <c r="K19" s="7" t="n">
        <v>0.878751732967964</v>
      </c>
      <c r="L19" s="7" t="n">
        <v>0.577577149906793</v>
      </c>
      <c r="M19" s="7" t="n">
        <v>1.33697222668663</v>
      </c>
    </row>
    <row r="20" customFormat="false" ht="15.5" hidden="false" customHeight="false" outlineLevel="0" collapsed="false">
      <c r="A20" s="4" t="s">
        <v>63</v>
      </c>
      <c r="B20" s="6" t="s">
        <v>66</v>
      </c>
      <c r="C20" s="6" t="s">
        <v>65</v>
      </c>
      <c r="D20" s="7" t="n">
        <v>451562</v>
      </c>
      <c r="E20" s="6" t="s">
        <v>76</v>
      </c>
      <c r="F20" s="7" t="n">
        <v>0.385558974748867</v>
      </c>
      <c r="G20" s="7" t="n">
        <v>0.327095915202254</v>
      </c>
      <c r="H20" s="7" t="n">
        <v>0.23850423640117</v>
      </c>
      <c r="I20" s="7" t="n">
        <v>-0.255549019047551</v>
      </c>
      <c r="J20" s="7" t="n">
        <v>1.02666696854528</v>
      </c>
      <c r="K20" s="7" t="n">
        <v>1.47043602837272</v>
      </c>
      <c r="L20" s="7" t="n">
        <v>0.774491170810476</v>
      </c>
      <c r="M20" s="7" t="n">
        <v>2.79174533555224</v>
      </c>
    </row>
    <row r="21" customFormat="false" ht="15.5" hidden="false" customHeight="false" outlineLevel="0" collapsed="false">
      <c r="A21" s="4" t="s">
        <v>63</v>
      </c>
      <c r="B21" s="6" t="s">
        <v>66</v>
      </c>
      <c r="C21" s="6" t="s">
        <v>65</v>
      </c>
      <c r="D21" s="7" t="n">
        <v>451562</v>
      </c>
      <c r="E21" s="6" t="s">
        <v>77</v>
      </c>
      <c r="F21" s="7" t="n">
        <v>-0.0514045746485435</v>
      </c>
      <c r="G21" s="7" t="n">
        <v>0.247696906308898</v>
      </c>
      <c r="H21" s="7" t="n">
        <v>0.835595853517935</v>
      </c>
      <c r="I21" s="7" t="n">
        <v>-0.536890511013983</v>
      </c>
      <c r="J21" s="7" t="n">
        <v>0.434081361716896</v>
      </c>
      <c r="K21" s="7" t="n">
        <v>0.949894289633904</v>
      </c>
      <c r="L21" s="7" t="n">
        <v>0.584563121842359</v>
      </c>
      <c r="M21" s="7" t="n">
        <v>1.54354444843413</v>
      </c>
    </row>
    <row r="22" customFormat="false" ht="15.5" hidden="false" customHeight="false" outlineLevel="0" collapsed="false">
      <c r="A22" s="4" t="s">
        <v>63</v>
      </c>
      <c r="B22" s="6" t="s">
        <v>66</v>
      </c>
      <c r="C22" s="6" t="s">
        <v>65</v>
      </c>
      <c r="D22" s="7" t="n">
        <v>451562</v>
      </c>
      <c r="E22" s="6" t="s">
        <v>78</v>
      </c>
      <c r="F22" s="7" t="n">
        <v>0.320506100503089</v>
      </c>
      <c r="G22" s="7" t="n">
        <v>0.361102513477241</v>
      </c>
      <c r="H22" s="7" t="n">
        <v>0.374768605962744</v>
      </c>
      <c r="I22" s="7" t="n">
        <v>-0.387254825912304</v>
      </c>
      <c r="J22" s="7" t="n">
        <v>1.02826702691848</v>
      </c>
      <c r="K22" s="7" t="n">
        <v>1.37782490578724</v>
      </c>
      <c r="L22" s="7" t="n">
        <v>0.678918066965775</v>
      </c>
      <c r="M22" s="7" t="n">
        <v>2.7962158666538</v>
      </c>
    </row>
    <row r="23" customFormat="false" ht="15.5" hidden="false" customHeight="false" outlineLevel="0" collapsed="false">
      <c r="A23" s="4" t="s">
        <v>63</v>
      </c>
      <c r="B23" s="6" t="s">
        <v>66</v>
      </c>
      <c r="C23" s="6" t="s">
        <v>65</v>
      </c>
      <c r="D23" s="7" t="n">
        <v>451562</v>
      </c>
      <c r="E23" s="6" t="s">
        <v>79</v>
      </c>
      <c r="F23" s="7" t="n">
        <v>0.0899778250836048</v>
      </c>
      <c r="G23" s="7" t="n">
        <v>0.19284572185383</v>
      </c>
      <c r="H23" s="7" t="n">
        <v>0.640800887993813</v>
      </c>
      <c r="I23" s="7" t="n">
        <v>-0.287999789749901</v>
      </c>
      <c r="J23" s="7" t="n">
        <v>0.467955439917111</v>
      </c>
      <c r="K23" s="7" t="n">
        <v>1.09415002075096</v>
      </c>
      <c r="L23" s="7" t="n">
        <v>0.749761749876506</v>
      </c>
      <c r="M23" s="7" t="n">
        <v>1.59672625084771</v>
      </c>
    </row>
    <row r="24" customFormat="false" ht="15.5" hidden="false" customHeight="false" outlineLevel="0" collapsed="false">
      <c r="A24" s="4" t="s">
        <v>63</v>
      </c>
      <c r="B24" s="6" t="s">
        <v>66</v>
      </c>
      <c r="C24" s="6" t="s">
        <v>65</v>
      </c>
      <c r="D24" s="7" t="n">
        <v>451562</v>
      </c>
      <c r="E24" s="6" t="s">
        <v>80</v>
      </c>
      <c r="F24" s="7" t="n">
        <v>0.0812886769497626</v>
      </c>
      <c r="G24" s="7" t="n">
        <v>0.283613667306879</v>
      </c>
      <c r="H24" s="7" t="n">
        <v>0.774405114339442</v>
      </c>
      <c r="I24" s="7" t="n">
        <v>-0.47459411097172</v>
      </c>
      <c r="J24" s="7" t="n">
        <v>0.637171464871245</v>
      </c>
      <c r="K24" s="7" t="n">
        <v>1.08468397463663</v>
      </c>
      <c r="L24" s="7" t="n">
        <v>0.62213752401973</v>
      </c>
      <c r="M24" s="7" t="n">
        <v>1.89112419587185</v>
      </c>
    </row>
    <row r="25" customFormat="false" ht="15.5" hidden="false" customHeight="false" outlineLevel="0" collapsed="false">
      <c r="A25" s="4" t="s">
        <v>63</v>
      </c>
      <c r="B25" s="6" t="s">
        <v>66</v>
      </c>
      <c r="C25" s="6" t="s">
        <v>65</v>
      </c>
      <c r="D25" s="7" t="n">
        <v>451562</v>
      </c>
      <c r="E25" s="6" t="s">
        <v>81</v>
      </c>
      <c r="F25" s="7" t="n">
        <v>0.0146505427827148</v>
      </c>
      <c r="G25" s="7" t="n">
        <v>0.248895808278645</v>
      </c>
      <c r="H25" s="7" t="n">
        <v>0.953061904457285</v>
      </c>
      <c r="I25" s="7" t="n">
        <v>-0.47318524144343</v>
      </c>
      <c r="J25" s="7" t="n">
        <v>0.50248632700886</v>
      </c>
      <c r="K25" s="7" t="n">
        <v>1.01475838800469</v>
      </c>
      <c r="L25" s="7" t="n">
        <v>0.623014652354333</v>
      </c>
      <c r="M25" s="7" t="n">
        <v>1.65282563120237</v>
      </c>
    </row>
    <row r="26" customFormat="false" ht="15.5" hidden="false" customHeight="false" outlineLevel="0" collapsed="false">
      <c r="A26" s="4" t="s">
        <v>63</v>
      </c>
      <c r="B26" s="6" t="s">
        <v>66</v>
      </c>
      <c r="C26" s="6" t="s">
        <v>65</v>
      </c>
      <c r="D26" s="7" t="n">
        <v>451562</v>
      </c>
      <c r="E26" s="6" t="s">
        <v>82</v>
      </c>
      <c r="F26" s="7" t="n">
        <v>-0.0480855359466205</v>
      </c>
      <c r="G26" s="7" t="n">
        <v>0.216702594432467</v>
      </c>
      <c r="H26" s="7" t="n">
        <v>0.82439449580468</v>
      </c>
      <c r="I26" s="7" t="n">
        <v>-0.472822621034255</v>
      </c>
      <c r="J26" s="7" t="n">
        <v>0.376651549141015</v>
      </c>
      <c r="K26" s="7" t="n">
        <v>0.953052263363425</v>
      </c>
      <c r="L26" s="7" t="n">
        <v>0.623240611148651</v>
      </c>
      <c r="M26" s="7" t="n">
        <v>1.45739638985994</v>
      </c>
    </row>
    <row r="27" customFormat="false" ht="15.5" hidden="false" customHeight="false" outlineLevel="0" collapsed="false">
      <c r="A27" s="4" t="s">
        <v>63</v>
      </c>
      <c r="B27" s="6" t="s">
        <v>66</v>
      </c>
      <c r="C27" s="6" t="s">
        <v>65</v>
      </c>
      <c r="D27" s="7" t="n">
        <v>451562</v>
      </c>
      <c r="E27" s="6" t="s">
        <v>83</v>
      </c>
      <c r="F27" s="7" t="n">
        <v>-0.0603180224765948</v>
      </c>
      <c r="G27" s="7" t="n">
        <v>0.144179255601562</v>
      </c>
      <c r="H27" s="7" t="n">
        <v>0.675688038903275</v>
      </c>
      <c r="I27" s="7" t="n">
        <v>-0.342909363455656</v>
      </c>
      <c r="J27" s="7" t="n">
        <v>0.222273318502466</v>
      </c>
      <c r="K27" s="7" t="n">
        <v>0.941465078914091</v>
      </c>
      <c r="L27" s="7" t="n">
        <v>0.70970253363036</v>
      </c>
      <c r="M27" s="7" t="n">
        <v>1.24891268216377</v>
      </c>
    </row>
    <row r="28" customFormat="false" ht="15.5" hidden="false" customHeight="false" outlineLevel="0" collapsed="false">
      <c r="A28" s="4" t="s">
        <v>63</v>
      </c>
      <c r="B28" s="6" t="s">
        <v>66</v>
      </c>
      <c r="C28" s="6" t="s">
        <v>65</v>
      </c>
      <c r="D28" s="7" t="n">
        <v>451562</v>
      </c>
      <c r="E28" s="6" t="s">
        <v>84</v>
      </c>
      <c r="F28" s="7" t="n">
        <v>0.047940654205707</v>
      </c>
      <c r="G28" s="7" t="n">
        <v>0.260398865804771</v>
      </c>
      <c r="H28" s="7" t="n">
        <v>0.85393132203957</v>
      </c>
      <c r="I28" s="7" t="n">
        <v>-0.462441122771643</v>
      </c>
      <c r="J28" s="7" t="n">
        <v>0.558322431183057</v>
      </c>
      <c r="K28" s="7" t="n">
        <v>1.04910839330609</v>
      </c>
      <c r="L28" s="7" t="n">
        <v>0.62974448402991</v>
      </c>
      <c r="M28" s="7" t="n">
        <v>1.74773808872777</v>
      </c>
    </row>
    <row r="29" customFormat="false" ht="15.5" hidden="false" customHeight="false" outlineLevel="0" collapsed="false">
      <c r="A29" s="4" t="s">
        <v>63</v>
      </c>
      <c r="B29" s="6" t="s">
        <v>66</v>
      </c>
      <c r="C29" s="6" t="s">
        <v>65</v>
      </c>
      <c r="D29" s="7" t="n">
        <v>451562</v>
      </c>
      <c r="E29" s="6" t="s">
        <v>85</v>
      </c>
      <c r="F29" s="7" t="n">
        <v>0.184241473262071</v>
      </c>
      <c r="G29" s="7" t="n">
        <v>0.0692979019907585</v>
      </c>
      <c r="H29" s="7" t="n">
        <v>0.00784456620514507</v>
      </c>
      <c r="I29" s="7" t="n">
        <v>0.0484175853601847</v>
      </c>
      <c r="J29" s="7" t="n">
        <v>0.320065361163958</v>
      </c>
      <c r="K29" s="7" t="n">
        <v>1.20230611282536</v>
      </c>
      <c r="L29" s="7" t="n">
        <v>1.0496088651191</v>
      </c>
      <c r="M29" s="7" t="n">
        <v>1.37721777795122</v>
      </c>
    </row>
    <row r="30" customFormat="false" ht="15.5" hidden="false" customHeight="false" outlineLevel="0" collapsed="false">
      <c r="A30" s="4" t="s">
        <v>63</v>
      </c>
      <c r="B30" s="6" t="s">
        <v>66</v>
      </c>
      <c r="C30" s="6" t="s">
        <v>65</v>
      </c>
      <c r="D30" s="7" t="n">
        <v>451562</v>
      </c>
      <c r="E30" s="6" t="s">
        <v>86</v>
      </c>
      <c r="F30" s="7" t="n">
        <v>-0.107317021564864</v>
      </c>
      <c r="G30" s="7" t="n">
        <v>0.252251052669994</v>
      </c>
      <c r="H30" s="7" t="n">
        <v>0.670517877035208</v>
      </c>
      <c r="I30" s="7" t="n">
        <v>-0.601729084798053</v>
      </c>
      <c r="J30" s="7" t="n">
        <v>0.387095041668325</v>
      </c>
      <c r="K30" s="7" t="n">
        <v>0.898240866122729</v>
      </c>
      <c r="L30" s="7" t="n">
        <v>0.547863514164888</v>
      </c>
      <c r="M30" s="7" t="n">
        <v>1.47269645214972</v>
      </c>
    </row>
    <row r="31" customFormat="false" ht="15.5" hidden="false" customHeight="false" outlineLevel="0" collapsed="false">
      <c r="A31" s="4" t="s">
        <v>63</v>
      </c>
      <c r="B31" s="6" t="s">
        <v>66</v>
      </c>
      <c r="C31" s="6" t="s">
        <v>65</v>
      </c>
      <c r="D31" s="7" t="n">
        <v>451562</v>
      </c>
      <c r="E31" s="6" t="s">
        <v>87</v>
      </c>
      <c r="F31" s="7" t="n">
        <v>0.180394901146012</v>
      </c>
      <c r="G31" s="7" t="n">
        <v>0.229908807691731</v>
      </c>
      <c r="H31" s="7" t="n">
        <v>0.432666572873985</v>
      </c>
      <c r="I31" s="7" t="n">
        <v>-0.27022636192978</v>
      </c>
      <c r="J31" s="7" t="n">
        <v>0.631016164221804</v>
      </c>
      <c r="K31" s="7" t="n">
        <v>1.197690238994</v>
      </c>
      <c r="L31" s="7" t="n">
        <v>0.763206713837562</v>
      </c>
      <c r="M31" s="7" t="n">
        <v>1.87951950968661</v>
      </c>
    </row>
    <row r="32" customFormat="false" ht="15.5" hidden="false" customHeight="false" outlineLevel="0" collapsed="false">
      <c r="A32" s="4" t="s">
        <v>63</v>
      </c>
      <c r="B32" s="6" t="s">
        <v>66</v>
      </c>
      <c r="C32" s="6" t="s">
        <v>65</v>
      </c>
      <c r="D32" s="7" t="n">
        <v>451562</v>
      </c>
      <c r="E32" s="6" t="s">
        <v>88</v>
      </c>
      <c r="F32" s="7" t="n">
        <v>0.399350392755123</v>
      </c>
      <c r="G32" s="7" t="n">
        <v>0.259289954756227</v>
      </c>
      <c r="H32" s="7" t="n">
        <v>0.123519124300704</v>
      </c>
      <c r="I32" s="7" t="n">
        <v>-0.108857918567082</v>
      </c>
      <c r="J32" s="7" t="n">
        <v>0.907558704077329</v>
      </c>
      <c r="K32" s="7" t="n">
        <v>1.49085591220868</v>
      </c>
      <c r="L32" s="7" t="n">
        <v>0.896857835292531</v>
      </c>
      <c r="M32" s="7" t="n">
        <v>2.47826496408164</v>
      </c>
    </row>
    <row r="33" customFormat="false" ht="15.5" hidden="false" customHeight="false" outlineLevel="0" collapsed="false">
      <c r="A33" s="4" t="s">
        <v>63</v>
      </c>
      <c r="B33" s="6" t="s">
        <v>66</v>
      </c>
      <c r="C33" s="6" t="s">
        <v>65</v>
      </c>
      <c r="D33" s="7" t="n">
        <v>451562</v>
      </c>
      <c r="E33" s="6" t="s">
        <v>89</v>
      </c>
      <c r="F33" s="7" t="n">
        <v>-0.752040160459155</v>
      </c>
      <c r="G33" s="7" t="n">
        <v>0.36635314243841</v>
      </c>
      <c r="H33" s="7" t="n">
        <v>0.0400945132305613</v>
      </c>
      <c r="I33" s="7" t="n">
        <v>-1.47009231963844</v>
      </c>
      <c r="J33" s="7" t="n">
        <v>-0.0339880012798717</v>
      </c>
      <c r="K33" s="7" t="n">
        <v>0.471403831564648</v>
      </c>
      <c r="L33" s="7" t="n">
        <v>0.229904259528851</v>
      </c>
      <c r="M33" s="7" t="n">
        <v>0.966583102328053</v>
      </c>
    </row>
    <row r="34" customFormat="false" ht="15.5" hidden="false" customHeight="false" outlineLevel="0" collapsed="false">
      <c r="A34" s="4" t="s">
        <v>63</v>
      </c>
      <c r="B34" s="6" t="s">
        <v>66</v>
      </c>
      <c r="C34" s="6" t="s">
        <v>65</v>
      </c>
      <c r="D34" s="7" t="n">
        <v>451562</v>
      </c>
      <c r="E34" s="6" t="s">
        <v>90</v>
      </c>
      <c r="F34" s="7" t="n">
        <v>0.287232961182367</v>
      </c>
      <c r="G34" s="7" t="n">
        <v>0.314086457663142</v>
      </c>
      <c r="H34" s="7" t="n">
        <v>0.360452680171414</v>
      </c>
      <c r="I34" s="7" t="n">
        <v>-0.328376495837392</v>
      </c>
      <c r="J34" s="7" t="n">
        <v>0.902842418202126</v>
      </c>
      <c r="K34" s="7" t="n">
        <v>1.33273465275461</v>
      </c>
      <c r="L34" s="7" t="n">
        <v>0.720091857075975</v>
      </c>
      <c r="M34" s="7" t="n">
        <v>2.4666042772173</v>
      </c>
    </row>
    <row r="35" customFormat="false" ht="15.5" hidden="false" customHeight="false" outlineLevel="0" collapsed="false">
      <c r="A35" s="4" t="s">
        <v>63</v>
      </c>
      <c r="B35" s="6" t="s">
        <v>66</v>
      </c>
      <c r="C35" s="6" t="s">
        <v>65</v>
      </c>
      <c r="D35" s="7" t="n">
        <v>451562</v>
      </c>
      <c r="E35" s="6" t="s">
        <v>91</v>
      </c>
      <c r="F35" s="7" t="n">
        <v>0.0669241267520414</v>
      </c>
      <c r="G35" s="7" t="n">
        <v>0.411537683518972</v>
      </c>
      <c r="H35" s="7" t="n">
        <v>0.870817890188846</v>
      </c>
      <c r="I35" s="7" t="n">
        <v>-0.739689732945144</v>
      </c>
      <c r="J35" s="7" t="n">
        <v>0.873537986449227</v>
      </c>
      <c r="K35" s="7" t="n">
        <v>1.0692143503314</v>
      </c>
      <c r="L35" s="7" t="n">
        <v>0.477261971217649</v>
      </c>
      <c r="M35" s="7" t="n">
        <v>2.39537066831006</v>
      </c>
    </row>
    <row r="36" customFormat="false" ht="15.5" hidden="false" customHeight="false" outlineLevel="0" collapsed="false">
      <c r="A36" s="4" t="s">
        <v>63</v>
      </c>
      <c r="B36" s="6" t="s">
        <v>66</v>
      </c>
      <c r="C36" s="6" t="s">
        <v>65</v>
      </c>
      <c r="D36" s="7" t="n">
        <v>451562</v>
      </c>
      <c r="E36" s="6" t="s">
        <v>165</v>
      </c>
      <c r="F36" s="7" t="n">
        <v>0.0962097205611318</v>
      </c>
      <c r="G36" s="7" t="n">
        <v>0.0402440940263981</v>
      </c>
      <c r="H36" s="7" t="n">
        <v>0.0168183757392044</v>
      </c>
      <c r="I36" s="7" t="n">
        <v>0.0173312962693916</v>
      </c>
      <c r="J36" s="7" t="n">
        <v>0.175088144852872</v>
      </c>
      <c r="K36" s="7" t="n">
        <v>1.10098994001143</v>
      </c>
      <c r="L36" s="7" t="n">
        <v>1.01748235460164</v>
      </c>
      <c r="M36" s="7" t="n">
        <v>1.19135122346269</v>
      </c>
    </row>
    <row r="37" customFormat="false" ht="15.5" hidden="false" customHeight="false" outlineLevel="0" collapsed="false">
      <c r="A37" s="4" t="s">
        <v>63</v>
      </c>
      <c r="B37" s="6" t="s">
        <v>66</v>
      </c>
      <c r="C37" s="6" t="s">
        <v>65</v>
      </c>
      <c r="D37" s="7" t="n">
        <v>451562</v>
      </c>
      <c r="E37" s="6" t="s">
        <v>166</v>
      </c>
      <c r="F37" s="7" t="n">
        <v>0.156843629148652</v>
      </c>
      <c r="G37" s="7" t="n">
        <v>0.0803818602776055</v>
      </c>
      <c r="H37" s="7" t="n">
        <v>0.0627965864395482</v>
      </c>
      <c r="I37" s="7" t="n">
        <v>-0.000704816995454827</v>
      </c>
      <c r="J37" s="7" t="n">
        <v>0.314392075292759</v>
      </c>
      <c r="K37" s="7" t="n">
        <v>1.16981267499422</v>
      </c>
      <c r="L37" s="7" t="n">
        <v>0.999295431329699</v>
      </c>
      <c r="M37" s="7" t="n">
        <v>1.36942654962028</v>
      </c>
    </row>
    <row r="38" customFormat="false" ht="15.5" hidden="false" customHeight="false" outlineLevel="0" collapsed="false">
      <c r="A38" s="4" t="s">
        <v>92</v>
      </c>
      <c r="B38" s="6" t="s">
        <v>95</v>
      </c>
      <c r="C38" s="6" t="s">
        <v>94</v>
      </c>
      <c r="D38" s="7" t="n">
        <v>451562</v>
      </c>
      <c r="E38" s="6" t="s">
        <v>93</v>
      </c>
      <c r="F38" s="7" t="n">
        <v>0.197889803363009</v>
      </c>
      <c r="G38" s="7" t="n">
        <v>0.10461338068169</v>
      </c>
      <c r="H38" s="7" t="n">
        <v>0.0585403034383542</v>
      </c>
      <c r="I38" s="7" t="n">
        <v>-0.00715242277310274</v>
      </c>
      <c r="J38" s="7" t="n">
        <v>0.40293202949912</v>
      </c>
      <c r="K38" s="7" t="n">
        <v>1.21882807566607</v>
      </c>
      <c r="L38" s="7" t="n">
        <v>0.992873094928619</v>
      </c>
      <c r="M38" s="7" t="n">
        <v>1.49620519039107</v>
      </c>
    </row>
    <row r="39" customFormat="false" ht="15.5" hidden="false" customHeight="false" outlineLevel="0" collapsed="false">
      <c r="A39" s="4" t="s">
        <v>92</v>
      </c>
      <c r="B39" s="6" t="s">
        <v>95</v>
      </c>
      <c r="C39" s="6" t="s">
        <v>94</v>
      </c>
      <c r="D39" s="7" t="n">
        <v>451562</v>
      </c>
      <c r="E39" s="6" t="s">
        <v>96</v>
      </c>
      <c r="F39" s="7" t="n">
        <v>-0.0600470218171436</v>
      </c>
      <c r="G39" s="7" t="n">
        <v>0.276816148044387</v>
      </c>
      <c r="H39" s="7" t="n">
        <v>0.828270513616279</v>
      </c>
      <c r="I39" s="7" t="n">
        <v>-0.602606671984142</v>
      </c>
      <c r="J39" s="7" t="n">
        <v>0.482512628349855</v>
      </c>
      <c r="K39" s="7" t="n">
        <v>0.941720251145687</v>
      </c>
      <c r="L39" s="7" t="n">
        <v>0.547382927074511</v>
      </c>
      <c r="M39" s="7" t="n">
        <v>1.62014010220888</v>
      </c>
    </row>
    <row r="40" customFormat="false" ht="15.5" hidden="false" customHeight="false" outlineLevel="0" collapsed="false">
      <c r="A40" s="4" t="s">
        <v>92</v>
      </c>
      <c r="B40" s="6" t="s">
        <v>95</v>
      </c>
      <c r="C40" s="6" t="s">
        <v>94</v>
      </c>
      <c r="D40" s="7" t="n">
        <v>451562</v>
      </c>
      <c r="E40" s="6" t="s">
        <v>97</v>
      </c>
      <c r="F40" s="7" t="n">
        <v>0.173882228080373</v>
      </c>
      <c r="G40" s="7" t="n">
        <v>0.0574930142012956</v>
      </c>
      <c r="H40" s="7" t="n">
        <v>0.00249121716763811</v>
      </c>
      <c r="I40" s="7" t="n">
        <v>0.0611959202458336</v>
      </c>
      <c r="J40" s="7" t="n">
        <v>0.286568535914913</v>
      </c>
      <c r="K40" s="7" t="n">
        <v>1.18991541894476</v>
      </c>
      <c r="L40" s="7" t="n">
        <v>1.06310717800464</v>
      </c>
      <c r="M40" s="7" t="n">
        <v>1.33184944428651</v>
      </c>
    </row>
    <row r="41" customFormat="false" ht="15.5" hidden="false" customHeight="false" outlineLevel="0" collapsed="false">
      <c r="A41" s="4" t="s">
        <v>92</v>
      </c>
      <c r="B41" s="6" t="s">
        <v>95</v>
      </c>
      <c r="C41" s="6" t="s">
        <v>94</v>
      </c>
      <c r="D41" s="7" t="n">
        <v>451562</v>
      </c>
      <c r="E41" s="6" t="s">
        <v>98</v>
      </c>
      <c r="F41" s="7" t="n">
        <v>0.170157799125502</v>
      </c>
      <c r="G41" s="7" t="n">
        <v>0.298245261539264</v>
      </c>
      <c r="H41" s="7" t="n">
        <v>0.568318439635973</v>
      </c>
      <c r="I41" s="7" t="n">
        <v>-0.414402913491456</v>
      </c>
      <c r="J41" s="7" t="n">
        <v>0.754718511742461</v>
      </c>
      <c r="K41" s="7" t="n">
        <v>1.18549190614751</v>
      </c>
      <c r="L41" s="7" t="n">
        <v>0.660734678710787</v>
      </c>
      <c r="M41" s="7" t="n">
        <v>2.12701270997829</v>
      </c>
    </row>
    <row r="42" customFormat="false" ht="15.5" hidden="false" customHeight="false" outlineLevel="0" collapsed="false">
      <c r="A42" s="4" t="s">
        <v>92</v>
      </c>
      <c r="B42" s="6" t="s">
        <v>95</v>
      </c>
      <c r="C42" s="6" t="s">
        <v>94</v>
      </c>
      <c r="D42" s="7" t="n">
        <v>451562</v>
      </c>
      <c r="E42" s="6" t="s">
        <v>99</v>
      </c>
      <c r="F42" s="7" t="n">
        <v>-0.256012278999421</v>
      </c>
      <c r="G42" s="7" t="n">
        <v>0.398514208093657</v>
      </c>
      <c r="H42" s="7" t="n">
        <v>0.52060250214701</v>
      </c>
      <c r="I42" s="7" t="n">
        <v>-1.03710012686299</v>
      </c>
      <c r="J42" s="7" t="n">
        <v>0.525075568864146</v>
      </c>
      <c r="K42" s="7" t="n">
        <v>0.774132463161821</v>
      </c>
      <c r="L42" s="7" t="n">
        <v>0.354481143280635</v>
      </c>
      <c r="M42" s="7" t="n">
        <v>1.69058659926108</v>
      </c>
    </row>
    <row r="43" customFormat="false" ht="15.5" hidden="false" customHeight="false" outlineLevel="0" collapsed="false">
      <c r="A43" s="4" t="s">
        <v>92</v>
      </c>
      <c r="B43" s="6" t="s">
        <v>95</v>
      </c>
      <c r="C43" s="6" t="s">
        <v>94</v>
      </c>
      <c r="D43" s="7" t="n">
        <v>451562</v>
      </c>
      <c r="E43" s="6" t="s">
        <v>100</v>
      </c>
      <c r="F43" s="7" t="n">
        <v>1.0343518624108</v>
      </c>
      <c r="G43" s="7" t="n">
        <v>0.439774892842802</v>
      </c>
      <c r="H43" s="7" t="n">
        <v>0.0186726248954097</v>
      </c>
      <c r="I43" s="7" t="n">
        <v>0.172393072438906</v>
      </c>
      <c r="J43" s="7" t="n">
        <v>1.89631065238269</v>
      </c>
      <c r="K43" s="7" t="n">
        <v>2.81328225061563</v>
      </c>
      <c r="L43" s="7" t="n">
        <v>1.18814476840011</v>
      </c>
      <c r="M43" s="7" t="n">
        <v>6.66127329945349</v>
      </c>
    </row>
    <row r="44" customFormat="false" ht="15.5" hidden="false" customHeight="false" outlineLevel="0" collapsed="false">
      <c r="A44" s="4" t="s">
        <v>92</v>
      </c>
      <c r="B44" s="6" t="s">
        <v>95</v>
      </c>
      <c r="C44" s="6" t="s">
        <v>94</v>
      </c>
      <c r="D44" s="7" t="n">
        <v>451562</v>
      </c>
      <c r="E44" s="6" t="s">
        <v>101</v>
      </c>
      <c r="F44" s="7" t="n">
        <v>-0.0449492261891143</v>
      </c>
      <c r="G44" s="7" t="n">
        <v>0.169626164446135</v>
      </c>
      <c r="H44" s="7" t="n">
        <v>0.791017215910314</v>
      </c>
      <c r="I44" s="7" t="n">
        <v>-0.377416508503538</v>
      </c>
      <c r="J44" s="7" t="n">
        <v>0.28751805612531</v>
      </c>
      <c r="K44" s="7" t="n">
        <v>0.956046022700742</v>
      </c>
      <c r="L44" s="7" t="n">
        <v>0.685630443506401</v>
      </c>
      <c r="M44" s="7" t="n">
        <v>1.33311466283129</v>
      </c>
    </row>
    <row r="45" customFormat="false" ht="15.5" hidden="false" customHeight="false" outlineLevel="0" collapsed="false">
      <c r="A45" s="4" t="s">
        <v>92</v>
      </c>
      <c r="B45" s="6" t="s">
        <v>95</v>
      </c>
      <c r="C45" s="6" t="s">
        <v>94</v>
      </c>
      <c r="D45" s="7" t="n">
        <v>451562</v>
      </c>
      <c r="E45" s="6" t="s">
        <v>102</v>
      </c>
      <c r="F45" s="7" t="n">
        <v>0.0766425275195888</v>
      </c>
      <c r="G45" s="7" t="n">
        <v>0.321617575766065</v>
      </c>
      <c r="H45" s="7" t="n">
        <v>0.811645867159879</v>
      </c>
      <c r="I45" s="7" t="n">
        <v>-0.553727920981899</v>
      </c>
      <c r="J45" s="7" t="n">
        <v>0.707012976021076</v>
      </c>
      <c r="K45" s="7" t="n">
        <v>1.07965606007182</v>
      </c>
      <c r="L45" s="7" t="n">
        <v>0.574802991149361</v>
      </c>
      <c r="M45" s="7" t="n">
        <v>2.02792474290885</v>
      </c>
    </row>
    <row r="46" customFormat="false" ht="15.5" hidden="false" customHeight="false" outlineLevel="0" collapsed="false">
      <c r="A46" s="4" t="s">
        <v>92</v>
      </c>
      <c r="B46" s="6" t="s">
        <v>95</v>
      </c>
      <c r="C46" s="6" t="s">
        <v>94</v>
      </c>
      <c r="D46" s="7" t="n">
        <v>451562</v>
      </c>
      <c r="E46" s="6" t="s">
        <v>103</v>
      </c>
      <c r="F46" s="7" t="n">
        <v>0.2008638933968</v>
      </c>
      <c r="G46" s="7" t="n">
        <v>0.15750944049541</v>
      </c>
      <c r="H46" s="7" t="n">
        <v>0.202220815233272</v>
      </c>
      <c r="I46" s="7" t="n">
        <v>-0.107854609974204</v>
      </c>
      <c r="J46" s="7" t="n">
        <v>0.509582396767804</v>
      </c>
      <c r="K46" s="7" t="n">
        <v>1.2224583758427</v>
      </c>
      <c r="L46" s="7" t="n">
        <v>0.897758112017437</v>
      </c>
      <c r="M46" s="7" t="n">
        <v>1.66459590914723</v>
      </c>
    </row>
    <row r="47" customFormat="false" ht="15.5" hidden="false" customHeight="false" outlineLevel="0" collapsed="false">
      <c r="A47" s="4" t="s">
        <v>92</v>
      </c>
      <c r="B47" s="6" t="s">
        <v>95</v>
      </c>
      <c r="C47" s="6" t="s">
        <v>94</v>
      </c>
      <c r="D47" s="7" t="n">
        <v>451562</v>
      </c>
      <c r="E47" s="6" t="s">
        <v>104</v>
      </c>
      <c r="F47" s="7" t="n">
        <v>0.813036313418422</v>
      </c>
      <c r="G47" s="7" t="n">
        <v>0.320646679586984</v>
      </c>
      <c r="H47" s="7" t="n">
        <v>0.0112250282717505</v>
      </c>
      <c r="I47" s="7" t="n">
        <v>0.184568821427934</v>
      </c>
      <c r="J47" s="7" t="n">
        <v>1.44150380540891</v>
      </c>
      <c r="K47" s="7" t="n">
        <v>2.25474371231087</v>
      </c>
      <c r="L47" s="7" t="n">
        <v>1.20269974995088</v>
      </c>
      <c r="M47" s="7" t="n">
        <v>4.22704769699423</v>
      </c>
    </row>
    <row r="48" customFormat="false" ht="15.5" hidden="false" customHeight="false" outlineLevel="0" collapsed="false">
      <c r="A48" s="4" t="s">
        <v>92</v>
      </c>
      <c r="B48" s="6" t="s">
        <v>95</v>
      </c>
      <c r="C48" s="6" t="s">
        <v>94</v>
      </c>
      <c r="D48" s="7" t="n">
        <v>451562</v>
      </c>
      <c r="E48" s="6" t="s">
        <v>105</v>
      </c>
      <c r="F48" s="7" t="n">
        <v>0.0676379288476798</v>
      </c>
      <c r="G48" s="7" t="n">
        <v>0.227689895200158</v>
      </c>
      <c r="H48" s="7" t="n">
        <v>0.766419466155432</v>
      </c>
      <c r="I48" s="7" t="n">
        <v>-0.37863426574463</v>
      </c>
      <c r="J48" s="7" t="n">
        <v>0.51391012343999</v>
      </c>
      <c r="K48" s="7" t="n">
        <v>1.06997783022971</v>
      </c>
      <c r="L48" s="7" t="n">
        <v>0.684796020234715</v>
      </c>
      <c r="M48" s="7" t="n">
        <v>1.67181543606325</v>
      </c>
    </row>
    <row r="49" customFormat="false" ht="15.5" hidden="false" customHeight="false" outlineLevel="0" collapsed="false">
      <c r="A49" s="4" t="s">
        <v>92</v>
      </c>
      <c r="B49" s="6" t="s">
        <v>95</v>
      </c>
      <c r="C49" s="6" t="s">
        <v>94</v>
      </c>
      <c r="D49" s="7" t="n">
        <v>451562</v>
      </c>
      <c r="E49" s="6" t="s">
        <v>106</v>
      </c>
      <c r="F49" s="7" t="n">
        <v>-0.153218042007367</v>
      </c>
      <c r="G49" s="7" t="n">
        <v>0.307483338560517</v>
      </c>
      <c r="H49" s="7" t="n">
        <v>0.618274683426282</v>
      </c>
      <c r="I49" s="7" t="n">
        <v>-0.75588538558598</v>
      </c>
      <c r="J49" s="7" t="n">
        <v>0.449449301571247</v>
      </c>
      <c r="K49" s="7" t="n">
        <v>0.857942633881524</v>
      </c>
      <c r="L49" s="7" t="n">
        <v>0.469594658275096</v>
      </c>
      <c r="M49" s="7" t="n">
        <v>1.56744875620022</v>
      </c>
    </row>
    <row r="50" customFormat="false" ht="15.5" hidden="false" customHeight="false" outlineLevel="0" collapsed="false">
      <c r="A50" s="4" t="s">
        <v>92</v>
      </c>
      <c r="B50" s="6" t="s">
        <v>95</v>
      </c>
      <c r="C50" s="6" t="s">
        <v>94</v>
      </c>
      <c r="D50" s="7" t="n">
        <v>451562</v>
      </c>
      <c r="E50" s="6" t="s">
        <v>107</v>
      </c>
      <c r="F50" s="7" t="n">
        <v>0.0544250790460524</v>
      </c>
      <c r="G50" s="7" t="n">
        <v>0.121931624901859</v>
      </c>
      <c r="H50" s="7" t="n">
        <v>0.655339123441773</v>
      </c>
      <c r="I50" s="7" t="n">
        <v>-0.184560905761591</v>
      </c>
      <c r="J50" s="7" t="n">
        <v>0.293411063853695</v>
      </c>
      <c r="K50" s="7" t="n">
        <v>1.05593336191532</v>
      </c>
      <c r="L50" s="7" t="n">
        <v>0.831469297086422</v>
      </c>
      <c r="M50" s="7" t="n">
        <v>1.34099391127594</v>
      </c>
    </row>
    <row r="51" customFormat="false" ht="15.5" hidden="false" customHeight="false" outlineLevel="0" collapsed="false">
      <c r="A51" s="4" t="s">
        <v>92</v>
      </c>
      <c r="B51" s="6" t="s">
        <v>95</v>
      </c>
      <c r="C51" s="6" t="s">
        <v>94</v>
      </c>
      <c r="D51" s="7" t="n">
        <v>451562</v>
      </c>
      <c r="E51" s="6" t="s">
        <v>108</v>
      </c>
      <c r="F51" s="7" t="n">
        <v>0.167162580528791</v>
      </c>
      <c r="G51" s="7" t="n">
        <v>0.188634988441527</v>
      </c>
      <c r="H51" s="7" t="n">
        <v>0.375526175977446</v>
      </c>
      <c r="I51" s="7" t="n">
        <v>-0.202561996816601</v>
      </c>
      <c r="J51" s="7" t="n">
        <v>0.536887157874184</v>
      </c>
      <c r="K51" s="7" t="n">
        <v>1.18194641116088</v>
      </c>
      <c r="L51" s="7" t="n">
        <v>0.816635852205506</v>
      </c>
      <c r="M51" s="7" t="n">
        <v>1.7106735089859</v>
      </c>
    </row>
    <row r="52" customFormat="false" ht="15.5" hidden="false" customHeight="false" outlineLevel="0" collapsed="false">
      <c r="A52" s="4" t="s">
        <v>92</v>
      </c>
      <c r="B52" s="6" t="s">
        <v>95</v>
      </c>
      <c r="C52" s="6" t="s">
        <v>94</v>
      </c>
      <c r="D52" s="7" t="n">
        <v>451562</v>
      </c>
      <c r="E52" s="6" t="s">
        <v>109</v>
      </c>
      <c r="F52" s="7" t="n">
        <v>-0.0795527406239322</v>
      </c>
      <c r="G52" s="7" t="n">
        <v>0.370684150151527</v>
      </c>
      <c r="H52" s="7" t="n">
        <v>0.830070944142697</v>
      </c>
      <c r="I52" s="7" t="n">
        <v>-0.806093674920926</v>
      </c>
      <c r="J52" s="7" t="n">
        <v>0.646988193673061</v>
      </c>
      <c r="K52" s="7" t="n">
        <v>0.923529311172061</v>
      </c>
      <c r="L52" s="7" t="n">
        <v>0.446599224995664</v>
      </c>
      <c r="M52" s="7" t="n">
        <v>1.90978027022376</v>
      </c>
    </row>
    <row r="53" customFormat="false" ht="15.5" hidden="false" customHeight="false" outlineLevel="0" collapsed="false">
      <c r="A53" s="4" t="s">
        <v>92</v>
      </c>
      <c r="B53" s="6" t="s">
        <v>95</v>
      </c>
      <c r="C53" s="6" t="s">
        <v>94</v>
      </c>
      <c r="D53" s="7" t="n">
        <v>451562</v>
      </c>
      <c r="E53" s="6" t="s">
        <v>110</v>
      </c>
      <c r="F53" s="7" t="n">
        <v>0.28019914296709</v>
      </c>
      <c r="G53" s="7" t="n">
        <v>0.317367155281541</v>
      </c>
      <c r="H53" s="7" t="n">
        <v>0.377297656165964</v>
      </c>
      <c r="I53" s="7" t="n">
        <v>-0.34184048138473</v>
      </c>
      <c r="J53" s="7" t="n">
        <v>0.90223876731891</v>
      </c>
      <c r="K53" s="7" t="n">
        <v>1.32339333057214</v>
      </c>
      <c r="L53" s="7" t="n">
        <v>0.71046152750946</v>
      </c>
      <c r="M53" s="7" t="n">
        <v>2.46511575868478</v>
      </c>
    </row>
    <row r="54" customFormat="false" ht="15.5" hidden="false" customHeight="false" outlineLevel="0" collapsed="false">
      <c r="A54" s="4" t="s">
        <v>92</v>
      </c>
      <c r="B54" s="6" t="s">
        <v>95</v>
      </c>
      <c r="C54" s="6" t="s">
        <v>94</v>
      </c>
      <c r="D54" s="7" t="n">
        <v>451562</v>
      </c>
      <c r="E54" s="6" t="s">
        <v>111</v>
      </c>
      <c r="F54" s="7" t="n">
        <v>0.286540197470376</v>
      </c>
      <c r="G54" s="7" t="n">
        <v>0.27540950664049</v>
      </c>
      <c r="H54" s="7" t="n">
        <v>0.298147109418557</v>
      </c>
      <c r="I54" s="7" t="n">
        <v>-0.253262435544984</v>
      </c>
      <c r="J54" s="7" t="n">
        <v>0.826342830485736</v>
      </c>
      <c r="K54" s="7" t="n">
        <v>1.33181170227968</v>
      </c>
      <c r="L54" s="7" t="n">
        <v>0.776264135788279</v>
      </c>
      <c r="M54" s="7" t="n">
        <v>2.28494700264352</v>
      </c>
    </row>
    <row r="55" customFormat="false" ht="15.5" hidden="false" customHeight="false" outlineLevel="0" collapsed="false">
      <c r="A55" s="4" t="s">
        <v>92</v>
      </c>
      <c r="B55" s="6" t="s">
        <v>95</v>
      </c>
      <c r="C55" s="6" t="s">
        <v>94</v>
      </c>
      <c r="D55" s="7" t="n">
        <v>451562</v>
      </c>
      <c r="E55" s="6" t="s">
        <v>112</v>
      </c>
      <c r="F55" s="7" t="n">
        <v>0.124567635224204</v>
      </c>
      <c r="G55" s="7" t="n">
        <v>0.201410758178627</v>
      </c>
      <c r="H55" s="7" t="n">
        <v>0.536261891056635</v>
      </c>
      <c r="I55" s="7" t="n">
        <v>-0.270197450805905</v>
      </c>
      <c r="J55" s="7" t="n">
        <v>0.519332721254313</v>
      </c>
      <c r="K55" s="7" t="n">
        <v>1.1326586254897</v>
      </c>
      <c r="L55" s="7" t="n">
        <v>0.763228779320375</v>
      </c>
      <c r="M55" s="7" t="n">
        <v>1.6809056427859</v>
      </c>
    </row>
    <row r="56" customFormat="false" ht="15.5" hidden="false" customHeight="false" outlineLevel="0" collapsed="false">
      <c r="A56" s="4" t="s">
        <v>92</v>
      </c>
      <c r="B56" s="6" t="s">
        <v>95</v>
      </c>
      <c r="C56" s="6" t="s">
        <v>94</v>
      </c>
      <c r="D56" s="7" t="n">
        <v>451562</v>
      </c>
      <c r="E56" s="6" t="s">
        <v>113</v>
      </c>
      <c r="F56" s="7" t="n">
        <v>0.55505103519192</v>
      </c>
      <c r="G56" s="7" t="n">
        <v>0.38834196514556</v>
      </c>
      <c r="H56" s="7" t="n">
        <v>0.152922565193352</v>
      </c>
      <c r="I56" s="7" t="n">
        <v>-0.206099216493377</v>
      </c>
      <c r="J56" s="7" t="n">
        <v>1.31620128687722</v>
      </c>
      <c r="K56" s="7" t="n">
        <v>1.74202988733511</v>
      </c>
      <c r="L56" s="7" t="n">
        <v>0.813752334624416</v>
      </c>
      <c r="M56" s="7" t="n">
        <v>3.72922816838296</v>
      </c>
    </row>
    <row r="57" customFormat="false" ht="15.5" hidden="false" customHeight="false" outlineLevel="0" collapsed="false">
      <c r="A57" s="4" t="s">
        <v>92</v>
      </c>
      <c r="B57" s="6" t="s">
        <v>95</v>
      </c>
      <c r="C57" s="6" t="s">
        <v>94</v>
      </c>
      <c r="D57" s="7" t="n">
        <v>451562</v>
      </c>
      <c r="E57" s="6" t="s">
        <v>114</v>
      </c>
      <c r="F57" s="7" t="n">
        <v>0.273349609065235</v>
      </c>
      <c r="G57" s="7" t="n">
        <v>0.19655045867433</v>
      </c>
      <c r="H57" s="7" t="n">
        <v>0.164305789390261</v>
      </c>
      <c r="I57" s="7" t="n">
        <v>-0.111889289936452</v>
      </c>
      <c r="J57" s="7" t="n">
        <v>0.658588508066921</v>
      </c>
      <c r="K57" s="7" t="n">
        <v>1.31435967656722</v>
      </c>
      <c r="L57" s="7" t="n">
        <v>0.894143242676147</v>
      </c>
      <c r="M57" s="7" t="n">
        <v>1.9320633170759</v>
      </c>
    </row>
    <row r="58" customFormat="false" ht="15.5" hidden="false" customHeight="false" outlineLevel="0" collapsed="false">
      <c r="A58" s="4" t="s">
        <v>92</v>
      </c>
      <c r="B58" s="6" t="s">
        <v>95</v>
      </c>
      <c r="C58" s="6" t="s">
        <v>94</v>
      </c>
      <c r="D58" s="7" t="n">
        <v>451562</v>
      </c>
      <c r="E58" s="6" t="s">
        <v>165</v>
      </c>
      <c r="F58" s="7" t="n">
        <v>0.16092273659283</v>
      </c>
      <c r="G58" s="7" t="n">
        <v>0.036837740673389</v>
      </c>
      <c r="H58" s="8" t="n">
        <v>1.25148433770459E-005</v>
      </c>
      <c r="I58" s="7" t="n">
        <v>0.0887207648729873</v>
      </c>
      <c r="J58" s="7" t="n">
        <v>0.233124708312672</v>
      </c>
      <c r="K58" s="7" t="n">
        <v>1.17459421215696</v>
      </c>
      <c r="L58" s="7" t="n">
        <v>1.09277547242144</v>
      </c>
      <c r="M58" s="7" t="n">
        <v>1.26253891860829</v>
      </c>
    </row>
    <row r="59" customFormat="false" ht="15.5" hidden="false" customHeight="false" outlineLevel="0" collapsed="false">
      <c r="A59" s="4" t="s">
        <v>92</v>
      </c>
      <c r="B59" s="6" t="s">
        <v>95</v>
      </c>
      <c r="C59" s="6" t="s">
        <v>94</v>
      </c>
      <c r="D59" s="7" t="n">
        <v>451562</v>
      </c>
      <c r="E59" s="6" t="s">
        <v>166</v>
      </c>
      <c r="F59" s="7" t="n">
        <v>0.175231748901941</v>
      </c>
      <c r="G59" s="7" t="n">
        <v>0.0781051527442018</v>
      </c>
      <c r="H59" s="7" t="n">
        <v>0.0376810009286013</v>
      </c>
      <c r="I59" s="7" t="n">
        <v>0.0221456495233057</v>
      </c>
      <c r="J59" s="7" t="n">
        <v>0.328317848280577</v>
      </c>
      <c r="K59" s="7" t="n">
        <v>1.19152231860693</v>
      </c>
      <c r="L59" s="7" t="n">
        <v>1.0223926846337</v>
      </c>
      <c r="M59" s="7" t="n">
        <v>1.38863027589745</v>
      </c>
    </row>
    <row r="60" customFormat="false" ht="15.5" hidden="false" customHeight="false" outlineLevel="0" collapsed="false">
      <c r="A60" s="4" t="s">
        <v>115</v>
      </c>
      <c r="B60" s="6" t="s">
        <v>118</v>
      </c>
      <c r="C60" s="6" t="s">
        <v>117</v>
      </c>
      <c r="D60" s="7" t="n">
        <v>451562</v>
      </c>
      <c r="E60" s="6" t="s">
        <v>116</v>
      </c>
      <c r="F60" s="7" t="n">
        <v>-0.11907289912084</v>
      </c>
      <c r="G60" s="7" t="n">
        <v>0.213704345271684</v>
      </c>
      <c r="H60" s="7" t="n">
        <v>0.577400898096144</v>
      </c>
      <c r="I60" s="7" t="n">
        <v>-0.53793341585334</v>
      </c>
      <c r="J60" s="7" t="n">
        <v>0.29978761761166</v>
      </c>
      <c r="K60" s="7" t="n">
        <v>0.887743082712773</v>
      </c>
      <c r="L60" s="7" t="n">
        <v>0.583953795923384</v>
      </c>
      <c r="M60" s="7" t="n">
        <v>1.34957215177993</v>
      </c>
    </row>
    <row r="61" customFormat="false" ht="15.5" hidden="false" customHeight="false" outlineLevel="0" collapsed="false">
      <c r="A61" s="4" t="s">
        <v>115</v>
      </c>
      <c r="B61" s="6" t="s">
        <v>118</v>
      </c>
      <c r="C61" s="6" t="s">
        <v>117</v>
      </c>
      <c r="D61" s="7" t="n">
        <v>451562</v>
      </c>
      <c r="E61" s="6" t="s">
        <v>119</v>
      </c>
      <c r="F61" s="7" t="n">
        <v>0.208936960402047</v>
      </c>
      <c r="G61" s="7" t="n">
        <v>0.40106173909139</v>
      </c>
      <c r="H61" s="7" t="n">
        <v>0.602394920019895</v>
      </c>
      <c r="I61" s="7" t="n">
        <v>-0.577144048217078</v>
      </c>
      <c r="J61" s="7" t="n">
        <v>0.995017969021172</v>
      </c>
      <c r="K61" s="7" t="n">
        <v>1.23236730814186</v>
      </c>
      <c r="L61" s="7" t="n">
        <v>0.561499694873437</v>
      </c>
      <c r="M61" s="7" t="n">
        <v>2.70477294296507</v>
      </c>
    </row>
    <row r="62" customFormat="false" ht="15.5" hidden="false" customHeight="false" outlineLevel="0" collapsed="false">
      <c r="A62" s="4" t="s">
        <v>115</v>
      </c>
      <c r="B62" s="6" t="s">
        <v>118</v>
      </c>
      <c r="C62" s="6" t="s">
        <v>117</v>
      </c>
      <c r="D62" s="7" t="n">
        <v>451562</v>
      </c>
      <c r="E62" s="6" t="s">
        <v>120</v>
      </c>
      <c r="F62" s="8" t="n">
        <v>-4.29062722995829E-005</v>
      </c>
      <c r="G62" s="7" t="n">
        <v>0.159144035908252</v>
      </c>
      <c r="H62" s="7" t="n">
        <v>0.999784885109773</v>
      </c>
      <c r="I62" s="7" t="n">
        <v>-0.311965216652474</v>
      </c>
      <c r="J62" s="7" t="n">
        <v>0.311879404107875</v>
      </c>
      <c r="K62" s="7" t="n">
        <v>0.999957094648161</v>
      </c>
      <c r="L62" s="7" t="n">
        <v>0.732006989439002</v>
      </c>
      <c r="M62" s="7" t="n">
        <v>1.36598995031934</v>
      </c>
    </row>
    <row r="63" customFormat="false" ht="15.5" hidden="false" customHeight="false" outlineLevel="0" collapsed="false">
      <c r="A63" s="4" t="s">
        <v>115</v>
      </c>
      <c r="B63" s="6" t="s">
        <v>118</v>
      </c>
      <c r="C63" s="6" t="s">
        <v>117</v>
      </c>
      <c r="D63" s="7" t="n">
        <v>451562</v>
      </c>
      <c r="E63" s="6" t="s">
        <v>121</v>
      </c>
      <c r="F63" s="7" t="n">
        <v>-0.0976549139610164</v>
      </c>
      <c r="G63" s="7" t="n">
        <v>0.259246569218306</v>
      </c>
      <c r="H63" s="7" t="n">
        <v>0.70640593382474</v>
      </c>
      <c r="I63" s="7" t="n">
        <v>-0.605778189628895</v>
      </c>
      <c r="J63" s="7" t="n">
        <v>0.410468361706862</v>
      </c>
      <c r="K63" s="7" t="n">
        <v>0.906961829622935</v>
      </c>
      <c r="L63" s="7" t="n">
        <v>0.545649642487041</v>
      </c>
      <c r="M63" s="7" t="n">
        <v>1.50752368615822</v>
      </c>
    </row>
    <row r="64" customFormat="false" ht="15.5" hidden="false" customHeight="false" outlineLevel="0" collapsed="false">
      <c r="A64" s="4" t="s">
        <v>115</v>
      </c>
      <c r="B64" s="6" t="s">
        <v>118</v>
      </c>
      <c r="C64" s="6" t="s">
        <v>117</v>
      </c>
      <c r="D64" s="7" t="n">
        <v>451562</v>
      </c>
      <c r="E64" s="6" t="s">
        <v>122</v>
      </c>
      <c r="F64" s="7" t="n">
        <v>-0.0494902938048965</v>
      </c>
      <c r="G64" s="7" t="n">
        <v>0.262660397409975</v>
      </c>
      <c r="H64" s="7" t="n">
        <v>0.850547954761329</v>
      </c>
      <c r="I64" s="7" t="n">
        <v>-0.564304672728447</v>
      </c>
      <c r="J64" s="7" t="n">
        <v>0.465324085118654</v>
      </c>
      <c r="K64" s="7" t="n">
        <v>0.951714395617238</v>
      </c>
      <c r="L64" s="7" t="n">
        <v>0.568755480494881</v>
      </c>
      <c r="M64" s="7" t="n">
        <v>1.59253022060899</v>
      </c>
    </row>
    <row r="65" customFormat="false" ht="15.5" hidden="false" customHeight="false" outlineLevel="0" collapsed="false">
      <c r="A65" s="4" t="s">
        <v>115</v>
      </c>
      <c r="B65" s="6" t="s">
        <v>118</v>
      </c>
      <c r="C65" s="6" t="s">
        <v>117</v>
      </c>
      <c r="D65" s="7" t="n">
        <v>451562</v>
      </c>
      <c r="E65" s="6" t="s">
        <v>123</v>
      </c>
      <c r="F65" s="7" t="n">
        <v>-0.101255512759349</v>
      </c>
      <c r="G65" s="7" t="n">
        <v>0.318624673816504</v>
      </c>
      <c r="H65" s="7" t="n">
        <v>0.750644765985185</v>
      </c>
      <c r="I65" s="7" t="n">
        <v>-0.725759873439697</v>
      </c>
      <c r="J65" s="7" t="n">
        <v>0.523248847920998</v>
      </c>
      <c r="K65" s="7" t="n">
        <v>0.903702095967285</v>
      </c>
      <c r="L65" s="7" t="n">
        <v>0.483956683370165</v>
      </c>
      <c r="M65" s="7" t="n">
        <v>1.68750118826443</v>
      </c>
    </row>
    <row r="66" customFormat="false" ht="15.5" hidden="false" customHeight="false" outlineLevel="0" collapsed="false">
      <c r="A66" s="4" t="s">
        <v>115</v>
      </c>
      <c r="B66" s="6" t="s">
        <v>118</v>
      </c>
      <c r="C66" s="6" t="s">
        <v>117</v>
      </c>
      <c r="D66" s="7" t="n">
        <v>451562</v>
      </c>
      <c r="E66" s="6" t="s">
        <v>124</v>
      </c>
      <c r="F66" s="7" t="n">
        <v>-0.26312452186955</v>
      </c>
      <c r="G66" s="7" t="n">
        <v>0.132991925315413</v>
      </c>
      <c r="H66" s="7" t="n">
        <v>0.0478723305951005</v>
      </c>
      <c r="I66" s="7" t="n">
        <v>-0.52378869548776</v>
      </c>
      <c r="J66" s="7" t="n">
        <v>-0.00246034825134117</v>
      </c>
      <c r="K66" s="7" t="n">
        <v>0.768646178092597</v>
      </c>
      <c r="L66" s="7" t="n">
        <v>0.592272352206548</v>
      </c>
      <c r="M66" s="7" t="n">
        <v>0.997542675924734</v>
      </c>
    </row>
    <row r="67" customFormat="false" ht="15.5" hidden="false" customHeight="false" outlineLevel="0" collapsed="false">
      <c r="A67" s="4" t="s">
        <v>115</v>
      </c>
      <c r="B67" s="6" t="s">
        <v>118</v>
      </c>
      <c r="C67" s="6" t="s">
        <v>117</v>
      </c>
      <c r="D67" s="7" t="n">
        <v>451562</v>
      </c>
      <c r="E67" s="6" t="s">
        <v>125</v>
      </c>
      <c r="F67" s="7" t="n">
        <v>-0.00702046833521754</v>
      </c>
      <c r="G67" s="7" t="n">
        <v>0.328431843408247</v>
      </c>
      <c r="H67" s="7" t="n">
        <v>0.982945938830851</v>
      </c>
      <c r="I67" s="7" t="n">
        <v>-0.650746881415382</v>
      </c>
      <c r="J67" s="7" t="n">
        <v>0.636705944744947</v>
      </c>
      <c r="K67" s="7" t="n">
        <v>0.993004117584072</v>
      </c>
      <c r="L67" s="7" t="n">
        <v>0.521656016043011</v>
      </c>
      <c r="M67" s="7" t="n">
        <v>1.89024404437736</v>
      </c>
    </row>
    <row r="68" customFormat="false" ht="15.5" hidden="false" customHeight="false" outlineLevel="0" collapsed="false">
      <c r="A68" s="4" t="s">
        <v>115</v>
      </c>
      <c r="B68" s="6" t="s">
        <v>118</v>
      </c>
      <c r="C68" s="6" t="s">
        <v>117</v>
      </c>
      <c r="D68" s="7" t="n">
        <v>451562</v>
      </c>
      <c r="E68" s="6" t="s">
        <v>127</v>
      </c>
      <c r="F68" s="7" t="n">
        <v>-0.464135023993031</v>
      </c>
      <c r="G68" s="7" t="n">
        <v>0.302477299730331</v>
      </c>
      <c r="H68" s="7" t="n">
        <v>0.124920016027719</v>
      </c>
      <c r="I68" s="7" t="n">
        <v>-1.05699053146448</v>
      </c>
      <c r="J68" s="7" t="n">
        <v>0.128720483478417</v>
      </c>
      <c r="K68" s="7" t="n">
        <v>0.628678662032689</v>
      </c>
      <c r="L68" s="7" t="n">
        <v>0.347500028673203</v>
      </c>
      <c r="M68" s="7" t="n">
        <v>1.13737216541902</v>
      </c>
    </row>
    <row r="69" customFormat="false" ht="15.5" hidden="false" customHeight="false" outlineLevel="0" collapsed="false">
      <c r="A69" s="4" t="s">
        <v>115</v>
      </c>
      <c r="B69" s="6" t="s">
        <v>118</v>
      </c>
      <c r="C69" s="6" t="s">
        <v>117</v>
      </c>
      <c r="D69" s="7" t="n">
        <v>451562</v>
      </c>
      <c r="E69" s="6" t="s">
        <v>128</v>
      </c>
      <c r="F69" s="7" t="n">
        <v>-0.0881838491597251</v>
      </c>
      <c r="G69" s="7" t="n">
        <v>0.20851431636947</v>
      </c>
      <c r="H69" s="7" t="n">
        <v>0.672357218689211</v>
      </c>
      <c r="I69" s="7" t="n">
        <v>-0.496871909243885</v>
      </c>
      <c r="J69" s="7" t="n">
        <v>0.320504210924435</v>
      </c>
      <c r="K69" s="7" t="n">
        <v>0.915592530331276</v>
      </c>
      <c r="L69" s="7" t="n">
        <v>0.608430913195767</v>
      </c>
      <c r="M69" s="7" t="n">
        <v>1.37782230228117</v>
      </c>
    </row>
    <row r="70" customFormat="false" ht="15.5" hidden="false" customHeight="false" outlineLevel="0" collapsed="false">
      <c r="A70" s="4" t="s">
        <v>115</v>
      </c>
      <c r="B70" s="6" t="s">
        <v>118</v>
      </c>
      <c r="C70" s="6" t="s">
        <v>117</v>
      </c>
      <c r="D70" s="7" t="n">
        <v>451562</v>
      </c>
      <c r="E70" s="6" t="s">
        <v>129</v>
      </c>
      <c r="F70" s="7" t="n">
        <v>-0.0713817612221587</v>
      </c>
      <c r="G70" s="7" t="n">
        <v>0.275123496853845</v>
      </c>
      <c r="H70" s="7" t="n">
        <v>0.795285335732374</v>
      </c>
      <c r="I70" s="7" t="n">
        <v>-0.610623815055695</v>
      </c>
      <c r="J70" s="7" t="n">
        <v>0.467860292611378</v>
      </c>
      <c r="K70" s="7" t="n">
        <v>0.93110636396501</v>
      </c>
      <c r="L70" s="7" t="n">
        <v>0.543012024321064</v>
      </c>
      <c r="M70" s="7" t="n">
        <v>1.59657433387431</v>
      </c>
    </row>
    <row r="71" customFormat="false" ht="15.5" hidden="false" customHeight="false" outlineLevel="0" collapsed="false">
      <c r="A71" s="4" t="s">
        <v>115</v>
      </c>
      <c r="B71" s="6" t="s">
        <v>118</v>
      </c>
      <c r="C71" s="6" t="s">
        <v>117</v>
      </c>
      <c r="D71" s="7" t="n">
        <v>451562</v>
      </c>
      <c r="E71" s="6" t="s">
        <v>130</v>
      </c>
      <c r="F71" s="7" t="n">
        <v>-0.0396478959093237</v>
      </c>
      <c r="G71" s="7" t="n">
        <v>0.26736159959165</v>
      </c>
      <c r="H71" s="7" t="n">
        <v>0.882111414851655</v>
      </c>
      <c r="I71" s="7" t="n">
        <v>-0.563676631108957</v>
      </c>
      <c r="J71" s="7" t="n">
        <v>0.48438083929031</v>
      </c>
      <c r="K71" s="7" t="n">
        <v>0.961127796609154</v>
      </c>
      <c r="L71" s="7" t="n">
        <v>0.569112794800328</v>
      </c>
      <c r="M71" s="7" t="n">
        <v>1.6231696947507</v>
      </c>
    </row>
    <row r="72" customFormat="false" ht="15.5" hidden="false" customHeight="false" outlineLevel="0" collapsed="false">
      <c r="A72" s="4" t="s">
        <v>115</v>
      </c>
      <c r="B72" s="6" t="s">
        <v>118</v>
      </c>
      <c r="C72" s="6" t="s">
        <v>117</v>
      </c>
      <c r="D72" s="7" t="n">
        <v>451562</v>
      </c>
      <c r="E72" s="6" t="s">
        <v>131</v>
      </c>
      <c r="F72" s="7" t="n">
        <v>-0.313001837042744</v>
      </c>
      <c r="G72" s="7" t="n">
        <v>0.237555264962636</v>
      </c>
      <c r="H72" s="7" t="n">
        <v>0.187638967434429</v>
      </c>
      <c r="I72" s="7" t="n">
        <v>-0.77861015636951</v>
      </c>
      <c r="J72" s="7" t="n">
        <v>0.152606482284022</v>
      </c>
      <c r="K72" s="7" t="n">
        <v>0.73124856923277</v>
      </c>
      <c r="L72" s="7" t="n">
        <v>0.459043566928897</v>
      </c>
      <c r="M72" s="7" t="n">
        <v>1.16486649313571</v>
      </c>
    </row>
    <row r="73" customFormat="false" ht="15.5" hidden="false" customHeight="false" outlineLevel="0" collapsed="false">
      <c r="A73" s="4" t="s">
        <v>115</v>
      </c>
      <c r="B73" s="6" t="s">
        <v>118</v>
      </c>
      <c r="C73" s="6" t="s">
        <v>117</v>
      </c>
      <c r="D73" s="7" t="n">
        <v>451562</v>
      </c>
      <c r="E73" s="6" t="s">
        <v>132</v>
      </c>
      <c r="F73" s="7" t="n">
        <v>-0.354916866326616</v>
      </c>
      <c r="G73" s="7" t="n">
        <v>0.482192186108585</v>
      </c>
      <c r="H73" s="7" t="n">
        <v>0.46170114339216</v>
      </c>
      <c r="I73" s="7" t="n">
        <v>-1.30001355109944</v>
      </c>
      <c r="J73" s="7" t="n">
        <v>0.590179818446209</v>
      </c>
      <c r="K73" s="7" t="n">
        <v>0.70123173675563</v>
      </c>
      <c r="L73" s="7" t="n">
        <v>0.272528099953607</v>
      </c>
      <c r="M73" s="7" t="n">
        <v>1.80431283495913</v>
      </c>
    </row>
    <row r="74" customFormat="false" ht="15.5" hidden="false" customHeight="false" outlineLevel="0" collapsed="false">
      <c r="A74" s="4" t="s">
        <v>115</v>
      </c>
      <c r="B74" s="6" t="s">
        <v>118</v>
      </c>
      <c r="C74" s="6" t="s">
        <v>117</v>
      </c>
      <c r="D74" s="7" t="n">
        <v>451562</v>
      </c>
      <c r="E74" s="6" t="s">
        <v>133</v>
      </c>
      <c r="F74" s="7" t="n">
        <v>-0.392577636318604</v>
      </c>
      <c r="G74" s="7" t="n">
        <v>0.440514982301642</v>
      </c>
      <c r="H74" s="7" t="n">
        <v>0.372833227795946</v>
      </c>
      <c r="I74" s="7" t="n">
        <v>-1.25598700162982</v>
      </c>
      <c r="J74" s="7" t="n">
        <v>0.470831728992615</v>
      </c>
      <c r="K74" s="7" t="n">
        <v>0.675313915431043</v>
      </c>
      <c r="L74" s="7" t="n">
        <v>0.284794616708446</v>
      </c>
      <c r="M74" s="7" t="n">
        <v>1.60132550834582</v>
      </c>
    </row>
    <row r="75" customFormat="false" ht="15.5" hidden="false" customHeight="false" outlineLevel="0" collapsed="false">
      <c r="A75" s="4" t="s">
        <v>115</v>
      </c>
      <c r="B75" s="6" t="s">
        <v>118</v>
      </c>
      <c r="C75" s="6" t="s">
        <v>117</v>
      </c>
      <c r="D75" s="7" t="n">
        <v>451562</v>
      </c>
      <c r="E75" s="6" t="s">
        <v>134</v>
      </c>
      <c r="F75" s="7" t="n">
        <v>-0.106590033375897</v>
      </c>
      <c r="G75" s="7" t="n">
        <v>0.0757295632869388</v>
      </c>
      <c r="H75" s="7" t="n">
        <v>0.159276543722045</v>
      </c>
      <c r="I75" s="7" t="n">
        <v>-0.255019977418297</v>
      </c>
      <c r="J75" s="7" t="n">
        <v>0.041839910666503</v>
      </c>
      <c r="K75" s="7" t="n">
        <v>0.898894114046239</v>
      </c>
      <c r="L75" s="7" t="n">
        <v>0.774901017284688</v>
      </c>
      <c r="M75" s="7" t="n">
        <v>1.042727535832</v>
      </c>
    </row>
    <row r="76" customFormat="false" ht="15.5" hidden="false" customHeight="false" outlineLevel="0" collapsed="false">
      <c r="A76" s="4" t="s">
        <v>115</v>
      </c>
      <c r="B76" s="6" t="s">
        <v>118</v>
      </c>
      <c r="C76" s="6" t="s">
        <v>117</v>
      </c>
      <c r="D76" s="7" t="n">
        <v>451562</v>
      </c>
      <c r="E76" s="6" t="s">
        <v>135</v>
      </c>
      <c r="F76" s="7" t="n">
        <v>-0.153969920253682</v>
      </c>
      <c r="G76" s="7" t="n">
        <v>0.350266213170447</v>
      </c>
      <c r="H76" s="7" t="n">
        <v>0.660241539119405</v>
      </c>
      <c r="I76" s="7" t="n">
        <v>-0.840491698067758</v>
      </c>
      <c r="J76" s="7" t="n">
        <v>0.532551857560394</v>
      </c>
      <c r="K76" s="7" t="n">
        <v>0.857297807924205</v>
      </c>
      <c r="L76" s="7" t="n">
        <v>0.431498304377003</v>
      </c>
      <c r="M76" s="7" t="n">
        <v>1.70327327828734</v>
      </c>
    </row>
    <row r="77" customFormat="false" ht="15.5" hidden="false" customHeight="false" outlineLevel="0" collapsed="false">
      <c r="A77" s="4" t="s">
        <v>115</v>
      </c>
      <c r="B77" s="6" t="s">
        <v>118</v>
      </c>
      <c r="C77" s="6" t="s">
        <v>117</v>
      </c>
      <c r="D77" s="7" t="n">
        <v>451562</v>
      </c>
      <c r="E77" s="6" t="s">
        <v>136</v>
      </c>
      <c r="F77" s="7" t="n">
        <v>0.184566090944594</v>
      </c>
      <c r="G77" s="7" t="n">
        <v>0.374087561209262</v>
      </c>
      <c r="H77" s="7" t="n">
        <v>0.621746434109578</v>
      </c>
      <c r="I77" s="7" t="n">
        <v>-0.54864552902556</v>
      </c>
      <c r="J77" s="7" t="n">
        <v>0.917777710914748</v>
      </c>
      <c r="K77" s="7" t="n">
        <v>1.20269646600373</v>
      </c>
      <c r="L77" s="7" t="n">
        <v>0.577731801625024</v>
      </c>
      <c r="M77" s="7" t="n">
        <v>2.50372021285527</v>
      </c>
    </row>
    <row r="78" customFormat="false" ht="15.5" hidden="false" customHeight="false" outlineLevel="0" collapsed="false">
      <c r="A78" s="4" t="s">
        <v>115</v>
      </c>
      <c r="B78" s="6" t="s">
        <v>118</v>
      </c>
      <c r="C78" s="6" t="s">
        <v>117</v>
      </c>
      <c r="D78" s="7" t="n">
        <v>451562</v>
      </c>
      <c r="E78" s="6" t="s">
        <v>137</v>
      </c>
      <c r="F78" s="7" t="n">
        <v>-0.273248589248493</v>
      </c>
      <c r="G78" s="7" t="n">
        <v>0.168200932019054</v>
      </c>
      <c r="H78" s="7" t="n">
        <v>0.104261311555272</v>
      </c>
      <c r="I78" s="7" t="n">
        <v>-0.602922416005839</v>
      </c>
      <c r="J78" s="7" t="n">
        <v>0.0564252375088539</v>
      </c>
      <c r="K78" s="7" t="n">
        <v>0.760903611659355</v>
      </c>
      <c r="L78" s="7" t="n">
        <v>0.547210121470313</v>
      </c>
      <c r="M78" s="7" t="n">
        <v>1.05804750957564</v>
      </c>
    </row>
    <row r="79" customFormat="false" ht="15.5" hidden="false" customHeight="false" outlineLevel="0" collapsed="false">
      <c r="A79" s="4" t="s">
        <v>115</v>
      </c>
      <c r="B79" s="6" t="s">
        <v>118</v>
      </c>
      <c r="C79" s="6" t="s">
        <v>117</v>
      </c>
      <c r="D79" s="7" t="n">
        <v>451562</v>
      </c>
      <c r="E79" s="6" t="s">
        <v>165</v>
      </c>
      <c r="F79" s="7" t="n">
        <v>-0.134366125631376</v>
      </c>
      <c r="G79" s="7" t="n">
        <v>0.0453633569903573</v>
      </c>
      <c r="H79" s="7" t="n">
        <v>0.00305650798847514</v>
      </c>
      <c r="I79" s="7" t="n">
        <v>-0.223278305332476</v>
      </c>
      <c r="J79" s="7" t="n">
        <v>-0.0454539459302755</v>
      </c>
      <c r="K79" s="7" t="n">
        <v>0.874269913375098</v>
      </c>
      <c r="L79" s="7" t="n">
        <v>0.799892204048519</v>
      </c>
      <c r="M79" s="7" t="n">
        <v>0.955563609151688</v>
      </c>
    </row>
    <row r="80" customFormat="false" ht="15.5" hidden="false" customHeight="false" outlineLevel="0" collapsed="false">
      <c r="A80" s="4" t="s">
        <v>115</v>
      </c>
      <c r="B80" s="6" t="s">
        <v>118</v>
      </c>
      <c r="C80" s="6" t="s">
        <v>117</v>
      </c>
      <c r="D80" s="7" t="n">
        <v>451562</v>
      </c>
      <c r="E80" s="6" t="s">
        <v>166</v>
      </c>
      <c r="F80" s="7" t="n">
        <v>-0.164540404639739</v>
      </c>
      <c r="G80" s="7" t="n">
        <v>0.0923515625358414</v>
      </c>
      <c r="H80" s="7" t="n">
        <v>0.0926739790579397</v>
      </c>
      <c r="I80" s="7" t="n">
        <v>-0.345549467209988</v>
      </c>
      <c r="J80" s="7" t="n">
        <v>0.0164686579305101</v>
      </c>
      <c r="K80" s="7" t="n">
        <v>0.848283481663431</v>
      </c>
      <c r="L80" s="7" t="n">
        <v>0.707831316497441</v>
      </c>
      <c r="M80" s="7" t="n">
        <v>1.01660501378175</v>
      </c>
    </row>
    <row r="81" customFormat="false" ht="15.5" hidden="false" customHeight="false" outlineLevel="0" collapsed="false">
      <c r="A81" s="4" t="s">
        <v>138</v>
      </c>
      <c r="B81" s="6" t="s">
        <v>141</v>
      </c>
      <c r="C81" s="6" t="s">
        <v>140</v>
      </c>
      <c r="D81" s="7" t="n">
        <v>451562</v>
      </c>
      <c r="E81" s="6" t="s">
        <v>139</v>
      </c>
      <c r="F81" s="7" t="n">
        <v>-0.244735675700676</v>
      </c>
      <c r="G81" s="7" t="n">
        <v>0.234047786845291</v>
      </c>
      <c r="H81" s="7" t="n">
        <v>0.295715536773028</v>
      </c>
      <c r="I81" s="7" t="n">
        <v>-0.703469337917446</v>
      </c>
      <c r="J81" s="7" t="n">
        <v>0.213997986516094</v>
      </c>
      <c r="K81" s="7" t="n">
        <v>0.782911453415666</v>
      </c>
      <c r="L81" s="7" t="n">
        <v>0.494865466640879</v>
      </c>
      <c r="M81" s="7" t="n">
        <v>1.23862016084918</v>
      </c>
    </row>
    <row r="82" customFormat="false" ht="15.5" hidden="false" customHeight="false" outlineLevel="0" collapsed="false">
      <c r="A82" s="4" t="s">
        <v>138</v>
      </c>
      <c r="B82" s="6" t="s">
        <v>141</v>
      </c>
      <c r="C82" s="6" t="s">
        <v>140</v>
      </c>
      <c r="D82" s="7" t="n">
        <v>451562</v>
      </c>
      <c r="E82" s="6" t="s">
        <v>142</v>
      </c>
      <c r="F82" s="7" t="n">
        <v>-0.173714584649609</v>
      </c>
      <c r="G82" s="7" t="n">
        <v>0.194803492634732</v>
      </c>
      <c r="H82" s="7" t="n">
        <v>0.372530882294464</v>
      </c>
      <c r="I82" s="7" t="n">
        <v>-0.555529430213683</v>
      </c>
      <c r="J82" s="7" t="n">
        <v>0.208100260914466</v>
      </c>
      <c r="K82" s="7" t="n">
        <v>0.840536765521266</v>
      </c>
      <c r="L82" s="7" t="n">
        <v>0.573768410437505</v>
      </c>
      <c r="M82" s="7" t="n">
        <v>1.23133661829559</v>
      </c>
    </row>
    <row r="83" customFormat="false" ht="15.5" hidden="false" customHeight="false" outlineLevel="0" collapsed="false">
      <c r="A83" s="4" t="s">
        <v>138</v>
      </c>
      <c r="B83" s="6" t="s">
        <v>141</v>
      </c>
      <c r="C83" s="6" t="s">
        <v>140</v>
      </c>
      <c r="D83" s="7" t="n">
        <v>451562</v>
      </c>
      <c r="E83" s="6" t="s">
        <v>143</v>
      </c>
      <c r="F83" s="7" t="n">
        <v>-0.00333751988416153</v>
      </c>
      <c r="G83" s="7" t="n">
        <v>0.229655899195383</v>
      </c>
      <c r="H83" s="7" t="n">
        <v>0.988404992584515</v>
      </c>
      <c r="I83" s="7" t="n">
        <v>-0.453463082307112</v>
      </c>
      <c r="J83" s="7" t="n">
        <v>0.446788042538789</v>
      </c>
      <c r="K83" s="7" t="n">
        <v>0.996668043444366</v>
      </c>
      <c r="L83" s="7" t="n">
        <v>0.635423811959259</v>
      </c>
      <c r="M83" s="7" t="n">
        <v>1.56328291469019</v>
      </c>
    </row>
    <row r="84" customFormat="false" ht="15.5" hidden="false" customHeight="false" outlineLevel="0" collapsed="false">
      <c r="A84" s="4" t="s">
        <v>138</v>
      </c>
      <c r="B84" s="6" t="s">
        <v>141</v>
      </c>
      <c r="C84" s="6" t="s">
        <v>140</v>
      </c>
      <c r="D84" s="7" t="n">
        <v>451562</v>
      </c>
      <c r="E84" s="6" t="s">
        <v>144</v>
      </c>
      <c r="F84" s="7" t="n">
        <v>-0.693586806233751</v>
      </c>
      <c r="G84" s="7" t="n">
        <v>0.510918238887035</v>
      </c>
      <c r="H84" s="7" t="n">
        <v>0.174612886877761</v>
      </c>
      <c r="I84" s="7" t="n">
        <v>-1.69498655445234</v>
      </c>
      <c r="J84" s="7" t="n">
        <v>0.307812941984837</v>
      </c>
      <c r="K84" s="7" t="n">
        <v>0.4997802354737</v>
      </c>
      <c r="L84" s="7" t="n">
        <v>0.183601697636498</v>
      </c>
      <c r="M84" s="7" t="n">
        <v>1.36044648271539</v>
      </c>
    </row>
    <row r="85" customFormat="false" ht="15.5" hidden="false" customHeight="false" outlineLevel="0" collapsed="false">
      <c r="A85" s="4" t="s">
        <v>138</v>
      </c>
      <c r="B85" s="6" t="s">
        <v>141</v>
      </c>
      <c r="C85" s="6" t="s">
        <v>140</v>
      </c>
      <c r="D85" s="7" t="n">
        <v>451562</v>
      </c>
      <c r="E85" s="6" t="s">
        <v>145</v>
      </c>
      <c r="F85" s="7" t="n">
        <v>-0.00989802856812329</v>
      </c>
      <c r="G85" s="7" t="n">
        <v>0.24157708070526</v>
      </c>
      <c r="H85" s="7" t="n">
        <v>0.967317780890963</v>
      </c>
      <c r="I85" s="7" t="n">
        <v>-0.483389106750433</v>
      </c>
      <c r="J85" s="7" t="n">
        <v>0.463593049614187</v>
      </c>
      <c r="K85" s="7" t="n">
        <v>0.990150795695874</v>
      </c>
      <c r="L85" s="7" t="n">
        <v>0.616689818511513</v>
      </c>
      <c r="M85" s="7" t="n">
        <v>1.58977587887462</v>
      </c>
    </row>
    <row r="86" customFormat="false" ht="15.5" hidden="false" customHeight="false" outlineLevel="0" collapsed="false">
      <c r="A86" s="4" t="s">
        <v>138</v>
      </c>
      <c r="B86" s="6" t="s">
        <v>141</v>
      </c>
      <c r="C86" s="6" t="s">
        <v>140</v>
      </c>
      <c r="D86" s="7" t="n">
        <v>451562</v>
      </c>
      <c r="E86" s="6" t="s">
        <v>146</v>
      </c>
      <c r="F86" s="7" t="n">
        <v>-0.199589859957632</v>
      </c>
      <c r="G86" s="7" t="n">
        <v>0.131180134730044</v>
      </c>
      <c r="H86" s="7" t="n">
        <v>0.128135778140196</v>
      </c>
      <c r="I86" s="7" t="n">
        <v>-0.456702924028518</v>
      </c>
      <c r="J86" s="7" t="n">
        <v>0.0575232041132535</v>
      </c>
      <c r="K86" s="7" t="n">
        <v>0.81906661621449</v>
      </c>
      <c r="L86" s="7" t="n">
        <v>0.633368470670565</v>
      </c>
      <c r="M86" s="7" t="n">
        <v>1.05920984839486</v>
      </c>
    </row>
    <row r="87" customFormat="false" ht="15.5" hidden="false" customHeight="false" outlineLevel="0" collapsed="false">
      <c r="A87" s="4" t="s">
        <v>138</v>
      </c>
      <c r="B87" s="6" t="s">
        <v>141</v>
      </c>
      <c r="C87" s="6" t="s">
        <v>140</v>
      </c>
      <c r="D87" s="7" t="n">
        <v>451562</v>
      </c>
      <c r="E87" s="6" t="s">
        <v>147</v>
      </c>
      <c r="F87" s="7" t="n">
        <v>-0.0422762190468111</v>
      </c>
      <c r="G87" s="7" t="n">
        <v>0.213512315440368</v>
      </c>
      <c r="H87" s="7" t="n">
        <v>0.843042203330901</v>
      </c>
      <c r="I87" s="7" t="n">
        <v>-0.460760357309933</v>
      </c>
      <c r="J87" s="7" t="n">
        <v>0.376207919216311</v>
      </c>
      <c r="K87" s="7" t="n">
        <v>0.958604959051737</v>
      </c>
      <c r="L87" s="7" t="n">
        <v>0.630803826812366</v>
      </c>
      <c r="M87" s="7" t="n">
        <v>1.45674998860132</v>
      </c>
    </row>
    <row r="88" customFormat="false" ht="15.5" hidden="false" customHeight="false" outlineLevel="0" collapsed="false">
      <c r="A88" s="4" t="s">
        <v>138</v>
      </c>
      <c r="B88" s="6" t="s">
        <v>141</v>
      </c>
      <c r="C88" s="6" t="s">
        <v>140</v>
      </c>
      <c r="D88" s="7" t="n">
        <v>451562</v>
      </c>
      <c r="E88" s="6" t="s">
        <v>148</v>
      </c>
      <c r="F88" s="7" t="n">
        <v>-0.107080538525156</v>
      </c>
      <c r="G88" s="7" t="n">
        <v>0.14383654686759</v>
      </c>
      <c r="H88" s="7" t="n">
        <v>0.456598303917359</v>
      </c>
      <c r="I88" s="7" t="n">
        <v>-0.389000170385633</v>
      </c>
      <c r="J88" s="7" t="n">
        <v>0.174839093335322</v>
      </c>
      <c r="K88" s="7" t="n">
        <v>0.898453309971833</v>
      </c>
      <c r="L88" s="7" t="n">
        <v>0.677734154537798</v>
      </c>
      <c r="M88" s="7" t="n">
        <v>1.19105455257726</v>
      </c>
    </row>
    <row r="89" customFormat="false" ht="15.5" hidden="false" customHeight="false" outlineLevel="0" collapsed="false">
      <c r="A89" s="4" t="s">
        <v>138</v>
      </c>
      <c r="B89" s="6" t="s">
        <v>141</v>
      </c>
      <c r="C89" s="6" t="s">
        <v>140</v>
      </c>
      <c r="D89" s="7" t="n">
        <v>451562</v>
      </c>
      <c r="E89" s="6" t="s">
        <v>149</v>
      </c>
      <c r="F89" s="7" t="n">
        <v>-0.312584107848888</v>
      </c>
      <c r="G89" s="7" t="n">
        <v>0.390667040678225</v>
      </c>
      <c r="H89" s="7" t="n">
        <v>0.423635943070452</v>
      </c>
      <c r="I89" s="7" t="n">
        <v>-1.07829150757821</v>
      </c>
      <c r="J89" s="7" t="n">
        <v>0.453123291880432</v>
      </c>
      <c r="K89" s="7" t="n">
        <v>0.731554096917578</v>
      </c>
      <c r="L89" s="7" t="n">
        <v>0.34017621793992</v>
      </c>
      <c r="M89" s="7" t="n">
        <v>1.57321813958027</v>
      </c>
    </row>
    <row r="90" customFormat="false" ht="15.5" hidden="false" customHeight="false" outlineLevel="0" collapsed="false">
      <c r="A90" s="4" t="s">
        <v>138</v>
      </c>
      <c r="B90" s="6" t="s">
        <v>141</v>
      </c>
      <c r="C90" s="6" t="s">
        <v>140</v>
      </c>
      <c r="D90" s="7" t="n">
        <v>451562</v>
      </c>
      <c r="E90" s="6" t="s">
        <v>150</v>
      </c>
      <c r="F90" s="7" t="n">
        <v>-0.528247966001446</v>
      </c>
      <c r="G90" s="7" t="n">
        <v>0.322927124570622</v>
      </c>
      <c r="H90" s="7" t="n">
        <v>0.101879004277205</v>
      </c>
      <c r="I90" s="7" t="n">
        <v>-1.16118513015986</v>
      </c>
      <c r="J90" s="7" t="n">
        <v>0.104689198156972</v>
      </c>
      <c r="K90" s="7" t="n">
        <v>0.58963712952249</v>
      </c>
      <c r="L90" s="7" t="n">
        <v>0.313114879018918</v>
      </c>
      <c r="M90" s="7" t="n">
        <v>1.11036545309147</v>
      </c>
    </row>
    <row r="91" customFormat="false" ht="15.5" hidden="false" customHeight="false" outlineLevel="0" collapsed="false">
      <c r="A91" s="4" t="s">
        <v>138</v>
      </c>
      <c r="B91" s="6" t="s">
        <v>141</v>
      </c>
      <c r="C91" s="6" t="s">
        <v>140</v>
      </c>
      <c r="D91" s="7" t="n">
        <v>451562</v>
      </c>
      <c r="E91" s="6" t="s">
        <v>151</v>
      </c>
      <c r="F91" s="7" t="n">
        <v>-0.348348890145929</v>
      </c>
      <c r="G91" s="7" t="n">
        <v>0.380731419161341</v>
      </c>
      <c r="H91" s="7" t="n">
        <v>0.360219702183402</v>
      </c>
      <c r="I91" s="7" t="n">
        <v>-1.09458247170216</v>
      </c>
      <c r="J91" s="7" t="n">
        <v>0.397884691410299</v>
      </c>
      <c r="K91" s="7" t="n">
        <v>0.705852568244132</v>
      </c>
      <c r="L91" s="7" t="n">
        <v>0.334679315865442</v>
      </c>
      <c r="M91" s="7" t="n">
        <v>1.48867236329941</v>
      </c>
    </row>
    <row r="92" customFormat="false" ht="15.5" hidden="false" customHeight="false" outlineLevel="0" collapsed="false">
      <c r="A92" s="4" t="s">
        <v>138</v>
      </c>
      <c r="B92" s="6" t="s">
        <v>141</v>
      </c>
      <c r="C92" s="6" t="s">
        <v>140</v>
      </c>
      <c r="D92" s="7" t="n">
        <v>451562</v>
      </c>
      <c r="E92" s="6" t="s">
        <v>152</v>
      </c>
      <c r="F92" s="7" t="n">
        <v>-0.364118138987893</v>
      </c>
      <c r="G92" s="7" t="n">
        <v>0.22099434340763</v>
      </c>
      <c r="H92" s="7" t="n">
        <v>0.0994274785233326</v>
      </c>
      <c r="I92" s="7" t="n">
        <v>-0.797267052066848</v>
      </c>
      <c r="J92" s="7" t="n">
        <v>0.0690307740910626</v>
      </c>
      <c r="K92" s="7" t="n">
        <v>0.694809105849513</v>
      </c>
      <c r="L92" s="7" t="n">
        <v>0.450558636330709</v>
      </c>
      <c r="M92" s="7" t="n">
        <v>1.07146918213117</v>
      </c>
    </row>
    <row r="93" customFormat="false" ht="15.5" hidden="false" customHeight="false" outlineLevel="0" collapsed="false">
      <c r="A93" s="4" t="s">
        <v>138</v>
      </c>
      <c r="B93" s="6" t="s">
        <v>141</v>
      </c>
      <c r="C93" s="6" t="s">
        <v>140</v>
      </c>
      <c r="D93" s="7" t="n">
        <v>451562</v>
      </c>
      <c r="E93" s="6" t="s">
        <v>153</v>
      </c>
      <c r="F93" s="7" t="n">
        <v>-0.418708428818527</v>
      </c>
      <c r="G93" s="7" t="n">
        <v>0.21709309874414</v>
      </c>
      <c r="H93" s="7" t="n">
        <v>0.0537675616585088</v>
      </c>
      <c r="I93" s="7" t="n">
        <v>-0.844210902357043</v>
      </c>
      <c r="J93" s="7" t="n">
        <v>0.00679404471998785</v>
      </c>
      <c r="K93" s="7" t="n">
        <v>0.657895990816759</v>
      </c>
      <c r="L93" s="7" t="n">
        <v>0.429896454682136</v>
      </c>
      <c r="M93" s="7" t="n">
        <v>1.00681717659848</v>
      </c>
    </row>
    <row r="94" customFormat="false" ht="15.5" hidden="false" customHeight="false" outlineLevel="0" collapsed="false">
      <c r="A94" s="4" t="s">
        <v>138</v>
      </c>
      <c r="B94" s="6" t="s">
        <v>141</v>
      </c>
      <c r="C94" s="6" t="s">
        <v>140</v>
      </c>
      <c r="D94" s="7" t="n">
        <v>451562</v>
      </c>
      <c r="E94" s="6" t="s">
        <v>154</v>
      </c>
      <c r="F94" s="7" t="n">
        <v>-0.480769117797701</v>
      </c>
      <c r="G94" s="7" t="n">
        <v>0.246814822794342</v>
      </c>
      <c r="H94" s="7" t="n">
        <v>0.0514276452810075</v>
      </c>
      <c r="I94" s="7" t="n">
        <v>-0.964526170474611</v>
      </c>
      <c r="J94" s="7" t="n">
        <v>0.00298793487920862</v>
      </c>
      <c r="K94" s="7" t="n">
        <v>0.618307657457909</v>
      </c>
      <c r="L94" s="7" t="n">
        <v>0.381163763602917</v>
      </c>
      <c r="M94" s="7" t="n">
        <v>1.00299240320588</v>
      </c>
    </row>
    <row r="95" customFormat="false" ht="15.5" hidden="false" customHeight="false" outlineLevel="0" collapsed="false">
      <c r="A95" s="4" t="s">
        <v>138</v>
      </c>
      <c r="B95" s="6" t="s">
        <v>141</v>
      </c>
      <c r="C95" s="6" t="s">
        <v>140</v>
      </c>
      <c r="D95" s="7" t="n">
        <v>451562</v>
      </c>
      <c r="E95" s="6" t="s">
        <v>165</v>
      </c>
      <c r="F95" s="7" t="n">
        <v>-0.215549466243895</v>
      </c>
      <c r="G95" s="7" t="n">
        <v>0.0583146909150156</v>
      </c>
      <c r="H95" s="7" t="n">
        <v>0.000218751537478281</v>
      </c>
      <c r="I95" s="7" t="n">
        <v>-0.329846260437326</v>
      </c>
      <c r="J95" s="7" t="n">
        <v>-0.101252672050464</v>
      </c>
      <c r="K95" s="7" t="n">
        <v>0.806098394612085</v>
      </c>
      <c r="L95" s="7" t="n">
        <v>0.719034268948924</v>
      </c>
      <c r="M95" s="7" t="n">
        <v>0.903704663125505</v>
      </c>
    </row>
    <row r="96" customFormat="false" ht="16.25" hidden="false" customHeight="false" outlineLevel="0" collapsed="false">
      <c r="A96" s="9" t="s">
        <v>138</v>
      </c>
      <c r="B96" s="10" t="s">
        <v>141</v>
      </c>
      <c r="C96" s="10" t="s">
        <v>140</v>
      </c>
      <c r="D96" s="10" t="n">
        <v>451562</v>
      </c>
      <c r="E96" s="10" t="s">
        <v>166</v>
      </c>
      <c r="F96" s="10" t="n">
        <v>-0.103913100861027</v>
      </c>
      <c r="G96" s="10" t="n">
        <v>0.11953879424844</v>
      </c>
      <c r="H96" s="10" t="n">
        <v>0.401744891168383</v>
      </c>
      <c r="I96" s="10" t="n">
        <v>-0.338209137587969</v>
      </c>
      <c r="J96" s="10" t="n">
        <v>0.130382935865915</v>
      </c>
      <c r="K96" s="10" t="n">
        <v>0.901303616526454</v>
      </c>
      <c r="L96" s="10" t="n">
        <v>0.71304614755199</v>
      </c>
      <c r="M96" s="10" t="n">
        <v>1.13926456506721</v>
      </c>
    </row>
    <row r="97" customFormat="false" ht="15.75" hidden="false" customHeight="false" outlineLevel="0" collapsed="false"/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66015625" defaultRowHeight="15" zeroHeight="false" outlineLevelRow="0" outlineLevelCol="0"/>
  <cols>
    <col collapsed="false" customWidth="true" hidden="false" outlineLevel="0" max="4" min="4" style="0" width="12.66"/>
    <col collapsed="false" customWidth="true" hidden="false" outlineLevel="0" max="9" min="5" style="0" width="11.66"/>
  </cols>
  <sheetData>
    <row r="1" customFormat="false" ht="15.75" hidden="false" customHeight="false" outlineLevel="0" collapsed="false">
      <c r="A1" s="14" t="s">
        <v>167</v>
      </c>
      <c r="B1" s="14"/>
      <c r="C1" s="14"/>
      <c r="D1" s="14"/>
      <c r="E1" s="14"/>
      <c r="F1" s="14"/>
      <c r="G1" s="14"/>
      <c r="H1" s="14"/>
      <c r="I1" s="14"/>
    </row>
    <row r="2" customFormat="false" ht="16.5" hidden="false" customHeight="false" outlineLevel="0" collapsed="false">
      <c r="A2" s="5" t="s">
        <v>1</v>
      </c>
      <c r="B2" s="5" t="s">
        <v>168</v>
      </c>
      <c r="C2" s="5" t="s">
        <v>169</v>
      </c>
      <c r="D2" s="5" t="s">
        <v>157</v>
      </c>
      <c r="E2" s="5" t="s">
        <v>158</v>
      </c>
      <c r="F2" s="5" t="s">
        <v>162</v>
      </c>
      <c r="G2" s="5" t="s">
        <v>163</v>
      </c>
      <c r="H2" s="5" t="s">
        <v>164</v>
      </c>
      <c r="I2" s="5" t="s">
        <v>170</v>
      </c>
    </row>
    <row r="3" customFormat="false" ht="15.75" hidden="false" customHeight="false" outlineLevel="0" collapsed="false">
      <c r="A3" s="6" t="s">
        <v>48</v>
      </c>
      <c r="B3" s="7" t="n">
        <v>5</v>
      </c>
      <c r="C3" s="6" t="s">
        <v>171</v>
      </c>
      <c r="D3" s="7" t="n">
        <v>0.0109292561469256</v>
      </c>
      <c r="E3" s="7" t="n">
        <v>0.323941430818041</v>
      </c>
      <c r="F3" s="7" t="n">
        <v>1.01098919864349</v>
      </c>
      <c r="G3" s="7" t="n">
        <v>0.53579912858373</v>
      </c>
      <c r="H3" s="7" t="n">
        <v>1.90761631597927</v>
      </c>
      <c r="I3" s="7" t="n">
        <v>0.975205019658326</v>
      </c>
    </row>
    <row r="4" customFormat="false" ht="15" hidden="false" customHeight="false" outlineLevel="0" collapsed="false">
      <c r="A4" s="6" t="s">
        <v>48</v>
      </c>
      <c r="B4" s="7" t="n">
        <v>5</v>
      </c>
      <c r="C4" s="6" t="s">
        <v>172</v>
      </c>
      <c r="D4" s="7" t="n">
        <v>-0.189664927692881</v>
      </c>
      <c r="E4" s="7" t="n">
        <v>0.0774824405312454</v>
      </c>
      <c r="F4" s="7" t="n">
        <v>0.827236271476229</v>
      </c>
      <c r="G4" s="7" t="n">
        <v>0.710681783581841</v>
      </c>
      <c r="H4" s="7" t="n">
        <v>0.962906134158831</v>
      </c>
      <c r="I4" s="7" t="n">
        <v>0.0143713861162137</v>
      </c>
    </row>
    <row r="5" customFormat="false" ht="15" hidden="false" customHeight="false" outlineLevel="0" collapsed="false">
      <c r="A5" s="6" t="s">
        <v>48</v>
      </c>
      <c r="B5" s="7" t="n">
        <v>5</v>
      </c>
      <c r="C5" s="6" t="s">
        <v>173</v>
      </c>
      <c r="D5" s="7" t="n">
        <v>-0.169462431859455</v>
      </c>
      <c r="E5" s="7" t="n">
        <v>0.0624376301743308</v>
      </c>
      <c r="F5" s="7" t="n">
        <v>0.844118465845852</v>
      </c>
      <c r="G5" s="7" t="n">
        <v>0.746887888829358</v>
      </c>
      <c r="H5" s="7" t="n">
        <v>0.954006612021457</v>
      </c>
      <c r="I5" s="7" t="n">
        <v>0.00664546248054524</v>
      </c>
    </row>
    <row r="6" customFormat="false" ht="15" hidden="false" customHeight="false" outlineLevel="0" collapsed="false">
      <c r="A6" s="6" t="s">
        <v>48</v>
      </c>
      <c r="B6" s="7" t="n">
        <v>5</v>
      </c>
      <c r="C6" s="6" t="s">
        <v>174</v>
      </c>
      <c r="D6" s="7" t="n">
        <v>-0.264081440265566</v>
      </c>
      <c r="E6" s="7" t="n">
        <v>0.108663269744331</v>
      </c>
      <c r="F6" s="7" t="n">
        <v>0.767910998234419</v>
      </c>
      <c r="G6" s="7" t="n">
        <v>0.620604392624457</v>
      </c>
      <c r="H6" s="7" t="n">
        <v>0.950182287166336</v>
      </c>
      <c r="I6" s="7" t="n">
        <v>0.0719597311404747</v>
      </c>
    </row>
    <row r="7" customFormat="false" ht="15" hidden="false" customHeight="false" outlineLevel="0" collapsed="false">
      <c r="A7" s="6" t="s">
        <v>48</v>
      </c>
      <c r="B7" s="7" t="n">
        <v>5</v>
      </c>
      <c r="C7" s="6" t="s">
        <v>175</v>
      </c>
      <c r="D7" s="7" t="n">
        <v>-0.202522554457051</v>
      </c>
      <c r="E7" s="7" t="n">
        <v>0.0887969960951046</v>
      </c>
      <c r="F7" s="7" t="n">
        <v>0.816668062885639</v>
      </c>
      <c r="G7" s="7" t="n">
        <v>0.686214740938152</v>
      </c>
      <c r="H7" s="7" t="n">
        <v>0.971921302689551</v>
      </c>
      <c r="I7" s="7" t="n">
        <v>0.0847177114073751</v>
      </c>
    </row>
    <row r="8" customFormat="false" ht="15" hidden="false" customHeight="false" outlineLevel="0" collapsed="false">
      <c r="A8" s="6" t="s">
        <v>92</v>
      </c>
      <c r="B8" s="7" t="n">
        <v>20</v>
      </c>
      <c r="C8" s="6" t="s">
        <v>171</v>
      </c>
      <c r="D8" s="7" t="n">
        <v>0.175231748901941</v>
      </c>
      <c r="E8" s="7" t="n">
        <v>0.0781051527442018</v>
      </c>
      <c r="F8" s="7" t="n">
        <v>1.19152231860693</v>
      </c>
      <c r="G8" s="7" t="n">
        <v>1.0223926846337</v>
      </c>
      <c r="H8" s="7" t="n">
        <v>1.38863027589745</v>
      </c>
      <c r="I8" s="7" t="n">
        <v>0.0376810009286013</v>
      </c>
    </row>
    <row r="9" customFormat="false" ht="15" hidden="false" customHeight="false" outlineLevel="0" collapsed="false">
      <c r="A9" s="6" t="s">
        <v>92</v>
      </c>
      <c r="B9" s="7" t="n">
        <v>20</v>
      </c>
      <c r="C9" s="6" t="s">
        <v>172</v>
      </c>
      <c r="D9" s="7" t="n">
        <v>0.173477897675176</v>
      </c>
      <c r="E9" s="7" t="n">
        <v>0.0489344344499665</v>
      </c>
      <c r="F9" s="7" t="n">
        <v>1.18943439721367</v>
      </c>
      <c r="G9" s="7" t="n">
        <v>1.08065399215049</v>
      </c>
      <c r="H9" s="7" t="n">
        <v>1.30916481644574</v>
      </c>
      <c r="I9" s="7" t="n">
        <v>0.000392450952018591</v>
      </c>
    </row>
    <row r="10" customFormat="false" ht="15" hidden="false" customHeight="false" outlineLevel="0" collapsed="false">
      <c r="A10" s="6" t="s">
        <v>92</v>
      </c>
      <c r="B10" s="7" t="n">
        <v>20</v>
      </c>
      <c r="C10" s="6" t="s">
        <v>173</v>
      </c>
      <c r="D10" s="7" t="n">
        <v>0.16092273659283</v>
      </c>
      <c r="E10" s="7" t="n">
        <v>0.036837740673389</v>
      </c>
      <c r="F10" s="7" t="n">
        <v>1.17459421215696</v>
      </c>
      <c r="G10" s="7" t="n">
        <v>1.09277547242144</v>
      </c>
      <c r="H10" s="7" t="n">
        <v>1.26253891860829</v>
      </c>
      <c r="I10" s="8" t="n">
        <v>1.25148433770459E-005</v>
      </c>
    </row>
    <row r="11" customFormat="false" ht="15" hidden="false" customHeight="false" outlineLevel="0" collapsed="false">
      <c r="A11" s="6" t="s">
        <v>92</v>
      </c>
      <c r="B11" s="7" t="n">
        <v>20</v>
      </c>
      <c r="C11" s="6" t="s">
        <v>174</v>
      </c>
      <c r="D11" s="7" t="n">
        <v>0.170628742532066</v>
      </c>
      <c r="E11" s="7" t="n">
        <v>0.0798671613003636</v>
      </c>
      <c r="F11" s="7" t="n">
        <v>1.18605033722864</v>
      </c>
      <c r="G11" s="7" t="n">
        <v>1.0141888256106</v>
      </c>
      <c r="H11" s="7" t="n">
        <v>1.3870350046435</v>
      </c>
      <c r="I11" s="7" t="n">
        <v>0.0458726761387018</v>
      </c>
    </row>
    <row r="12" customFormat="false" ht="15" hidden="false" customHeight="false" outlineLevel="0" collapsed="false">
      <c r="A12" s="6" t="s">
        <v>92</v>
      </c>
      <c r="B12" s="7" t="n">
        <v>20</v>
      </c>
      <c r="C12" s="6" t="s">
        <v>175</v>
      </c>
      <c r="D12" s="7" t="n">
        <v>0.174125399318844</v>
      </c>
      <c r="E12" s="7" t="n">
        <v>0.0503806729660277</v>
      </c>
      <c r="F12" s="7" t="n">
        <v>1.1902048073349</v>
      </c>
      <c r="G12" s="7" t="n">
        <v>1.07829304865313</v>
      </c>
      <c r="H12" s="7" t="n">
        <v>1.3137314435742</v>
      </c>
      <c r="I12" s="7" t="n">
        <v>0.00264552837034594</v>
      </c>
    </row>
    <row r="13" customFormat="false" ht="15" hidden="false" customHeight="false" outlineLevel="0" collapsed="false">
      <c r="A13" s="6" t="s">
        <v>115</v>
      </c>
      <c r="B13" s="7" t="n">
        <v>19</v>
      </c>
      <c r="C13" s="6" t="s">
        <v>171</v>
      </c>
      <c r="D13" s="7" t="n">
        <v>-0.164540404639739</v>
      </c>
      <c r="E13" s="7" t="n">
        <v>0.0923515625358414</v>
      </c>
      <c r="F13" s="7" t="n">
        <v>0.848283481663431</v>
      </c>
      <c r="G13" s="7" t="n">
        <v>0.707831316497441</v>
      </c>
      <c r="H13" s="7" t="n">
        <v>1.01660501378175</v>
      </c>
      <c r="I13" s="7" t="n">
        <v>0.0926739790579397</v>
      </c>
    </row>
    <row r="14" customFormat="false" ht="15" hidden="false" customHeight="false" outlineLevel="0" collapsed="false">
      <c r="A14" s="6" t="s">
        <v>115</v>
      </c>
      <c r="B14" s="7" t="n">
        <v>19</v>
      </c>
      <c r="C14" s="6" t="s">
        <v>172</v>
      </c>
      <c r="D14" s="7" t="n">
        <v>-0.106975803276096</v>
      </c>
      <c r="E14" s="7" t="n">
        <v>0.0646052842178541</v>
      </c>
      <c r="F14" s="7" t="n">
        <v>0.898547414630973</v>
      </c>
      <c r="G14" s="7" t="n">
        <v>0.791676713644164</v>
      </c>
      <c r="H14" s="7" t="n">
        <v>1.01984489681845</v>
      </c>
      <c r="I14" s="7" t="n">
        <v>0.0977548850738837</v>
      </c>
    </row>
    <row r="15" customFormat="false" ht="15" hidden="false" customHeight="false" outlineLevel="0" collapsed="false">
      <c r="A15" s="6" t="s">
        <v>115</v>
      </c>
      <c r="B15" s="7" t="n">
        <v>19</v>
      </c>
      <c r="C15" s="6" t="s">
        <v>173</v>
      </c>
      <c r="D15" s="7" t="n">
        <v>-0.134366125631376</v>
      </c>
      <c r="E15" s="7" t="n">
        <v>0.0453633569903573</v>
      </c>
      <c r="F15" s="7" t="n">
        <v>0.874269913375098</v>
      </c>
      <c r="G15" s="7" t="n">
        <v>0.799892204048519</v>
      </c>
      <c r="H15" s="7" t="n">
        <v>0.955563609151688</v>
      </c>
      <c r="I15" s="7" t="n">
        <v>0.00305650798847514</v>
      </c>
    </row>
    <row r="16" customFormat="false" ht="15" hidden="false" customHeight="false" outlineLevel="0" collapsed="false">
      <c r="A16" s="6" t="s">
        <v>115</v>
      </c>
      <c r="B16" s="7" t="n">
        <v>19</v>
      </c>
      <c r="C16" s="6" t="s">
        <v>174</v>
      </c>
      <c r="D16" s="7" t="n">
        <v>-0.0795278767938622</v>
      </c>
      <c r="E16" s="7" t="n">
        <v>0.0978057187966424</v>
      </c>
      <c r="F16" s="7" t="n">
        <v>0.923552273933388</v>
      </c>
      <c r="G16" s="7" t="n">
        <v>0.762443336815275</v>
      </c>
      <c r="H16" s="7" t="n">
        <v>1.1187045141614</v>
      </c>
      <c r="I16" s="7" t="n">
        <v>0.426773740575173</v>
      </c>
    </row>
    <row r="17" customFormat="false" ht="15" hidden="false" customHeight="false" outlineLevel="0" collapsed="false">
      <c r="A17" s="6" t="s">
        <v>115</v>
      </c>
      <c r="B17" s="7" t="n">
        <v>19</v>
      </c>
      <c r="C17" s="6" t="s">
        <v>175</v>
      </c>
      <c r="D17" s="7" t="n">
        <v>-0.0966198430166639</v>
      </c>
      <c r="E17" s="7" t="n">
        <v>0.0673376276672882</v>
      </c>
      <c r="F17" s="7" t="n">
        <v>0.907901085474778</v>
      </c>
      <c r="G17" s="7" t="n">
        <v>0.79564546089446</v>
      </c>
      <c r="H17" s="7" t="n">
        <v>1.0359945748696</v>
      </c>
      <c r="I17" s="7" t="n">
        <v>0.168475619195093</v>
      </c>
    </row>
    <row r="18" customFormat="false" ht="15" hidden="false" customHeight="false" outlineLevel="0" collapsed="false">
      <c r="A18" s="6" t="s">
        <v>138</v>
      </c>
      <c r="B18" s="7" t="n">
        <v>14</v>
      </c>
      <c r="C18" s="6" t="s">
        <v>171</v>
      </c>
      <c r="D18" s="7" t="n">
        <v>-0.103913100861027</v>
      </c>
      <c r="E18" s="7" t="n">
        <v>0.11953879424844</v>
      </c>
      <c r="F18" s="7" t="n">
        <v>0.901303616526454</v>
      </c>
      <c r="G18" s="7" t="n">
        <v>0.71304614755199</v>
      </c>
      <c r="H18" s="7" t="n">
        <v>1.13926456506721</v>
      </c>
      <c r="I18" s="7" t="n">
        <v>0.401744891168383</v>
      </c>
    </row>
    <row r="19" customFormat="false" ht="15" hidden="false" customHeight="false" outlineLevel="0" collapsed="false">
      <c r="A19" s="6" t="s">
        <v>138</v>
      </c>
      <c r="B19" s="7" t="n">
        <v>14</v>
      </c>
      <c r="C19" s="6" t="s">
        <v>172</v>
      </c>
      <c r="D19" s="7" t="n">
        <v>-0.189163087449285</v>
      </c>
      <c r="E19" s="7" t="n">
        <v>0.0778044339042271</v>
      </c>
      <c r="F19" s="7" t="n">
        <v>0.827651516112739</v>
      </c>
      <c r="G19" s="7" t="n">
        <v>0.710589921982447</v>
      </c>
      <c r="H19" s="7" t="n">
        <v>0.963997674231912</v>
      </c>
      <c r="I19" s="7" t="n">
        <v>0.0150462637843891</v>
      </c>
    </row>
    <row r="20" customFormat="false" ht="15" hidden="false" customHeight="false" outlineLevel="0" collapsed="false">
      <c r="A20" s="6" t="s">
        <v>138</v>
      </c>
      <c r="B20" s="7" t="n">
        <v>14</v>
      </c>
      <c r="C20" s="6" t="s">
        <v>173</v>
      </c>
      <c r="D20" s="7" t="n">
        <v>-0.215549466243895</v>
      </c>
      <c r="E20" s="7" t="n">
        <v>0.0583146909150156</v>
      </c>
      <c r="F20" s="7" t="n">
        <v>0.806098394612085</v>
      </c>
      <c r="G20" s="7" t="n">
        <v>0.719034268948924</v>
      </c>
      <c r="H20" s="7" t="n">
        <v>0.903704663125505</v>
      </c>
      <c r="I20" s="7" t="n">
        <v>0.000218751537478281</v>
      </c>
    </row>
    <row r="21" customFormat="false" ht="15" hidden="false" customHeight="false" outlineLevel="0" collapsed="false">
      <c r="A21" s="6" t="s">
        <v>138</v>
      </c>
      <c r="B21" s="7" t="n">
        <v>14</v>
      </c>
      <c r="C21" s="6" t="s">
        <v>174</v>
      </c>
      <c r="D21" s="7" t="n">
        <v>-0.294249234190308</v>
      </c>
      <c r="E21" s="7" t="n">
        <v>0.123896463360711</v>
      </c>
      <c r="F21" s="7" t="n">
        <v>0.745090766205889</v>
      </c>
      <c r="G21" s="7" t="n">
        <v>0.584448680635455</v>
      </c>
      <c r="H21" s="7" t="n">
        <v>0.949887078676727</v>
      </c>
      <c r="I21" s="7" t="n">
        <v>0.033623001932123</v>
      </c>
    </row>
    <row r="22" customFormat="false" ht="15" hidden="false" customHeight="false" outlineLevel="0" collapsed="false">
      <c r="A22" s="6" t="s">
        <v>138</v>
      </c>
      <c r="B22" s="7" t="n">
        <v>14</v>
      </c>
      <c r="C22" s="6" t="s">
        <v>175</v>
      </c>
      <c r="D22" s="7" t="n">
        <v>-0.154088979066485</v>
      </c>
      <c r="E22" s="7" t="n">
        <v>0.0939573726126848</v>
      </c>
      <c r="F22" s="7" t="n">
        <v>0.857195745140832</v>
      </c>
      <c r="G22" s="7" t="n">
        <v>0.713020270293825</v>
      </c>
      <c r="H22" s="7" t="n">
        <v>1.03052406235906</v>
      </c>
      <c r="I22" s="7" t="n">
        <v>0.124968452902928</v>
      </c>
    </row>
    <row r="23" customFormat="false" ht="15" hidden="false" customHeight="false" outlineLevel="0" collapsed="false">
      <c r="A23" s="6" t="s">
        <v>63</v>
      </c>
      <c r="B23" s="7" t="n">
        <v>26</v>
      </c>
      <c r="C23" s="6" t="s">
        <v>171</v>
      </c>
      <c r="D23" s="7" t="n">
        <v>0.156843629148652</v>
      </c>
      <c r="E23" s="7" t="n">
        <v>0.0803818602776055</v>
      </c>
      <c r="F23" s="7" t="n">
        <v>1.16981267499422</v>
      </c>
      <c r="G23" s="7" t="n">
        <v>0.999295431329699</v>
      </c>
      <c r="H23" s="7" t="n">
        <v>1.36942654962028</v>
      </c>
      <c r="I23" s="7" t="n">
        <v>0.0627965864395482</v>
      </c>
    </row>
    <row r="24" customFormat="false" ht="15" hidden="false" customHeight="false" outlineLevel="0" collapsed="false">
      <c r="A24" s="6" t="s">
        <v>63</v>
      </c>
      <c r="B24" s="7" t="n">
        <v>26</v>
      </c>
      <c r="C24" s="6" t="s">
        <v>172</v>
      </c>
      <c r="D24" s="7" t="n">
        <v>0.181337216942452</v>
      </c>
      <c r="E24" s="7" t="n">
        <v>0.0603418302263313</v>
      </c>
      <c r="F24" s="7" t="n">
        <v>1.19881937334246</v>
      </c>
      <c r="G24" s="7" t="n">
        <v>1.06509844307189</v>
      </c>
      <c r="H24" s="7" t="n">
        <v>1.34932869280723</v>
      </c>
      <c r="I24" s="7" t="n">
        <v>0.00265435935314584</v>
      </c>
    </row>
    <row r="25" customFormat="false" ht="15" hidden="false" customHeight="false" outlineLevel="0" collapsed="false">
      <c r="A25" s="6" t="s">
        <v>63</v>
      </c>
      <c r="B25" s="7" t="n">
        <v>26</v>
      </c>
      <c r="C25" s="6" t="s">
        <v>173</v>
      </c>
      <c r="D25" s="7" t="n">
        <v>0.0962097205611318</v>
      </c>
      <c r="E25" s="7" t="n">
        <v>0.0402440940263981</v>
      </c>
      <c r="F25" s="7" t="n">
        <v>1.10098994001143</v>
      </c>
      <c r="G25" s="7" t="n">
        <v>1.01748235460164</v>
      </c>
      <c r="H25" s="7" t="n">
        <v>1.19135122346269</v>
      </c>
      <c r="I25" s="7" t="n">
        <v>0.0168183757392044</v>
      </c>
    </row>
    <row r="26" customFormat="false" ht="15" hidden="false" customHeight="false" outlineLevel="0" collapsed="false">
      <c r="A26" s="6" t="s">
        <v>63</v>
      </c>
      <c r="B26" s="7" t="n">
        <v>26</v>
      </c>
      <c r="C26" s="6" t="s">
        <v>174</v>
      </c>
      <c r="D26" s="7" t="n">
        <v>0.0903955472448639</v>
      </c>
      <c r="E26" s="7" t="n">
        <v>0.111809375766132</v>
      </c>
      <c r="F26" s="7" t="n">
        <v>1.09460716693577</v>
      </c>
      <c r="G26" s="7" t="n">
        <v>0.879193007430152</v>
      </c>
      <c r="H26" s="7" t="n">
        <v>1.36280070448848</v>
      </c>
      <c r="I26" s="7" t="n">
        <v>0.426441890852731</v>
      </c>
    </row>
    <row r="27" customFormat="false" ht="15.75" hidden="false" customHeight="false" outlineLevel="0" collapsed="false">
      <c r="A27" s="10" t="s">
        <v>63</v>
      </c>
      <c r="B27" s="10" t="n">
        <v>26</v>
      </c>
      <c r="C27" s="10" t="s">
        <v>175</v>
      </c>
      <c r="D27" s="10" t="n">
        <v>0.165936138671567</v>
      </c>
      <c r="E27" s="10" t="n">
        <v>0.0611999714556951</v>
      </c>
      <c r="F27" s="10" t="n">
        <v>1.18049771116398</v>
      </c>
      <c r="G27" s="10" t="n">
        <v>1.0470578616771</v>
      </c>
      <c r="H27" s="10" t="n">
        <v>1.33094349134754</v>
      </c>
      <c r="I27" s="10" t="n">
        <v>0.0119394057707319</v>
      </c>
    </row>
    <row r="28" customFormat="false" ht="15.7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41"/>
    <col collapsed="false" customWidth="true" hidden="false" outlineLevel="0" max="2" min="2" style="0" width="17.91"/>
    <col collapsed="false" customWidth="true" hidden="false" outlineLevel="0" max="5" min="5" style="0" width="12.66"/>
    <col collapsed="false" customWidth="true" hidden="false" outlineLevel="0" max="10" min="6" style="0" width="11.66"/>
  </cols>
  <sheetData>
    <row r="1" customFormat="false" ht="15.75" hidden="false" customHeight="false" outlineLevel="0" collapsed="false">
      <c r="A1" s="14" t="s">
        <v>176</v>
      </c>
      <c r="B1" s="14"/>
      <c r="C1" s="14"/>
      <c r="D1" s="14"/>
      <c r="E1" s="14"/>
      <c r="F1" s="14"/>
      <c r="G1" s="14"/>
      <c r="H1" s="14"/>
      <c r="I1" s="14"/>
      <c r="J1" s="14"/>
    </row>
    <row r="2" customFormat="false" ht="16.5" hidden="false" customHeight="false" outlineLevel="0" collapsed="false">
      <c r="A2" s="5" t="s">
        <v>177</v>
      </c>
      <c r="B2" s="5" t="s">
        <v>178</v>
      </c>
      <c r="C2" s="5" t="s">
        <v>168</v>
      </c>
      <c r="D2" s="5" t="s">
        <v>169</v>
      </c>
      <c r="E2" s="5" t="s">
        <v>157</v>
      </c>
      <c r="F2" s="5" t="s">
        <v>158</v>
      </c>
      <c r="G2" s="5" t="s">
        <v>162</v>
      </c>
      <c r="H2" s="5" t="s">
        <v>163</v>
      </c>
      <c r="I2" s="5" t="s">
        <v>164</v>
      </c>
      <c r="J2" s="5" t="s">
        <v>170</v>
      </c>
    </row>
    <row r="3" customFormat="false" ht="15.75" hidden="false" customHeight="false" outlineLevel="0" collapsed="false">
      <c r="A3" s="6" t="s">
        <v>179</v>
      </c>
      <c r="B3" s="15" t="s">
        <v>180</v>
      </c>
      <c r="C3" s="6" t="n">
        <v>8</v>
      </c>
      <c r="D3" s="6" t="s">
        <v>173</v>
      </c>
      <c r="E3" s="6" t="n">
        <v>-0.086328569</v>
      </c>
      <c r="F3" s="6" t="n">
        <v>0.032539491</v>
      </c>
      <c r="G3" s="6" t="n">
        <v>0.917292788</v>
      </c>
      <c r="H3" s="6" t="n">
        <v>0.860616771</v>
      </c>
      <c r="I3" s="6" t="n">
        <v>0.977701211</v>
      </c>
      <c r="J3" s="6" t="n">
        <v>0.007977044</v>
      </c>
    </row>
    <row r="4" customFormat="false" ht="15" hidden="false" customHeight="false" outlineLevel="0" collapsed="false">
      <c r="A4" s="6" t="s">
        <v>181</v>
      </c>
      <c r="B4" s="15" t="s">
        <v>182</v>
      </c>
      <c r="C4" s="6" t="n">
        <v>3</v>
      </c>
      <c r="D4" s="6" t="s">
        <v>173</v>
      </c>
      <c r="E4" s="6" t="n">
        <v>-0.131278344</v>
      </c>
      <c r="F4" s="6" t="n">
        <v>0.052318678</v>
      </c>
      <c r="G4" s="6" t="n">
        <v>0.87697364</v>
      </c>
      <c r="H4" s="6" t="n">
        <v>0.791501936</v>
      </c>
      <c r="I4" s="6" t="n">
        <v>0.971675154</v>
      </c>
      <c r="J4" s="6" t="n">
        <v>0.012100288</v>
      </c>
    </row>
    <row r="5" customFormat="false" ht="15" hidden="false" customHeight="false" outlineLevel="0" collapsed="false">
      <c r="A5" s="6" t="s">
        <v>183</v>
      </c>
      <c r="B5" s="15" t="s">
        <v>184</v>
      </c>
      <c r="C5" s="6" t="n">
        <v>3</v>
      </c>
      <c r="D5" s="6" t="s">
        <v>173</v>
      </c>
      <c r="E5" s="6" t="n">
        <v>-0.1618701</v>
      </c>
      <c r="F5" s="6" t="n">
        <v>0.07985324</v>
      </c>
      <c r="G5" s="6" t="n">
        <v>0.850551684</v>
      </c>
      <c r="H5" s="6" t="n">
        <v>0.727324569</v>
      </c>
      <c r="I5" s="6" t="n">
        <v>0.994656578</v>
      </c>
      <c r="J5" s="6" t="n">
        <v>0.042652703</v>
      </c>
    </row>
    <row r="6" customFormat="false" ht="15" hidden="false" customHeight="false" outlineLevel="0" collapsed="false">
      <c r="A6" s="6" t="s">
        <v>185</v>
      </c>
      <c r="B6" s="15" t="s">
        <v>186</v>
      </c>
      <c r="C6" s="6" t="n">
        <v>11</v>
      </c>
      <c r="D6" s="6" t="s">
        <v>173</v>
      </c>
      <c r="E6" s="6" t="n">
        <v>-0.038598939</v>
      </c>
      <c r="F6" s="6" t="n">
        <v>0.019263662</v>
      </c>
      <c r="G6" s="6" t="n">
        <v>0.962136508</v>
      </c>
      <c r="H6" s="6" t="n">
        <v>0.926486582</v>
      </c>
      <c r="I6" s="6" t="n">
        <v>0.999158193</v>
      </c>
      <c r="J6" s="6" t="n">
        <v>0.04510032</v>
      </c>
    </row>
    <row r="7" customFormat="false" ht="15" hidden="false" customHeight="false" outlineLevel="0" collapsed="false">
      <c r="A7" s="6" t="s">
        <v>187</v>
      </c>
      <c r="B7" s="15" t="s">
        <v>188</v>
      </c>
      <c r="C7" s="6" t="n">
        <v>5</v>
      </c>
      <c r="D7" s="6" t="s">
        <v>173</v>
      </c>
      <c r="E7" s="6" t="n">
        <v>0.057667246</v>
      </c>
      <c r="F7" s="6" t="n">
        <v>0.025547658</v>
      </c>
      <c r="G7" s="6" t="n">
        <v>1.05936243</v>
      </c>
      <c r="H7" s="6" t="n">
        <v>1.007622742</v>
      </c>
      <c r="I7" s="6" t="n">
        <v>1.113758861</v>
      </c>
      <c r="J7" s="6" t="n">
        <v>0.02399296</v>
      </c>
    </row>
    <row r="8" customFormat="false" ht="15" hidden="false" customHeight="false" outlineLevel="0" collapsed="false">
      <c r="A8" s="6" t="s">
        <v>189</v>
      </c>
      <c r="B8" s="15" t="s">
        <v>190</v>
      </c>
      <c r="C8" s="6" t="n">
        <v>11</v>
      </c>
      <c r="D8" s="6" t="s">
        <v>173</v>
      </c>
      <c r="E8" s="6" t="n">
        <v>0.085834173</v>
      </c>
      <c r="F8" s="6" t="n">
        <v>0.033406614</v>
      </c>
      <c r="G8" s="6" t="n">
        <v>1.089625624</v>
      </c>
      <c r="H8" s="6" t="n">
        <v>1.02056583</v>
      </c>
      <c r="I8" s="6" t="n">
        <v>1.163358565</v>
      </c>
      <c r="J8" s="6" t="n">
        <v>0.010188167</v>
      </c>
    </row>
    <row r="9" customFormat="false" ht="15" hidden="false" customHeight="false" outlineLevel="0" collapsed="false">
      <c r="A9" s="6" t="s">
        <v>191</v>
      </c>
      <c r="B9" s="15" t="s">
        <v>192</v>
      </c>
      <c r="C9" s="6" t="n">
        <v>4</v>
      </c>
      <c r="D9" s="6" t="s">
        <v>173</v>
      </c>
      <c r="E9" s="6" t="n">
        <v>-0.144316939</v>
      </c>
      <c r="F9" s="6" t="n">
        <v>0.0645702</v>
      </c>
      <c r="G9" s="6" t="n">
        <v>0.865613358</v>
      </c>
      <c r="H9" s="6" t="n">
        <v>0.762712187</v>
      </c>
      <c r="I9" s="6" t="n">
        <v>0.98239742</v>
      </c>
      <c r="J9" s="6" t="n">
        <v>0.025414764</v>
      </c>
    </row>
    <row r="10" customFormat="false" ht="15" hidden="false" customHeight="false" outlineLevel="0" collapsed="false">
      <c r="A10" s="6" t="s">
        <v>193</v>
      </c>
      <c r="B10" s="15" t="s">
        <v>194</v>
      </c>
      <c r="C10" s="6" t="n">
        <v>12</v>
      </c>
      <c r="D10" s="6" t="s">
        <v>173</v>
      </c>
      <c r="E10" s="6" t="n">
        <v>-0.028379669</v>
      </c>
      <c r="F10" s="6" t="n">
        <v>0.011034717</v>
      </c>
      <c r="G10" s="6" t="n">
        <v>0.972019251</v>
      </c>
      <c r="H10" s="6" t="n">
        <v>0.951222086</v>
      </c>
      <c r="I10" s="6" t="n">
        <v>0.993271117</v>
      </c>
      <c r="J10" s="6" t="n">
        <v>0.010115584</v>
      </c>
    </row>
    <row r="11" customFormat="false" ht="15" hidden="false" customHeight="false" outlineLevel="0" collapsed="false">
      <c r="A11" s="6" t="s">
        <v>195</v>
      </c>
      <c r="B11" s="15" t="s">
        <v>196</v>
      </c>
      <c r="C11" s="6" t="n">
        <v>3</v>
      </c>
      <c r="D11" s="6" t="s">
        <v>173</v>
      </c>
      <c r="E11" s="6" t="n">
        <v>-0.180130341</v>
      </c>
      <c r="F11" s="6" t="n">
        <v>0.075521637</v>
      </c>
      <c r="G11" s="6" t="n">
        <v>0.835161349</v>
      </c>
      <c r="H11" s="6" t="n">
        <v>0.720252994</v>
      </c>
      <c r="I11" s="6" t="n">
        <v>0.968402054</v>
      </c>
      <c r="J11" s="6" t="n">
        <v>0.017072215</v>
      </c>
    </row>
    <row r="12" customFormat="false" ht="15" hidden="false" customHeight="false" outlineLevel="0" collapsed="false">
      <c r="A12" s="6" t="s">
        <v>197</v>
      </c>
      <c r="B12" s="15" t="s">
        <v>198</v>
      </c>
      <c r="C12" s="6" t="n">
        <v>14</v>
      </c>
      <c r="D12" s="6" t="s">
        <v>173</v>
      </c>
      <c r="E12" s="6" t="n">
        <v>0.042984334</v>
      </c>
      <c r="F12" s="6" t="n">
        <v>0.018891934</v>
      </c>
      <c r="G12" s="6" t="n">
        <v>1.04392154</v>
      </c>
      <c r="H12" s="6" t="n">
        <v>1.005973916</v>
      </c>
      <c r="I12" s="6" t="n">
        <v>1.083300635</v>
      </c>
      <c r="J12" s="6" t="n">
        <v>0.022889476</v>
      </c>
    </row>
    <row r="13" customFormat="false" ht="15" hidden="false" customHeight="false" outlineLevel="0" collapsed="false">
      <c r="A13" s="6" t="s">
        <v>199</v>
      </c>
      <c r="B13" s="15" t="s">
        <v>200</v>
      </c>
      <c r="C13" s="6" t="n">
        <v>3</v>
      </c>
      <c r="D13" s="6" t="s">
        <v>173</v>
      </c>
      <c r="E13" s="6" t="n">
        <v>0.521067303</v>
      </c>
      <c r="F13" s="6" t="n">
        <v>0.140952276</v>
      </c>
      <c r="G13" s="6" t="n">
        <v>1.683823841</v>
      </c>
      <c r="H13" s="6" t="n">
        <v>1.277366889</v>
      </c>
      <c r="I13" s="6" t="n">
        <v>2.219615016</v>
      </c>
      <c r="J13" s="6" t="n">
        <v>0.000218365</v>
      </c>
    </row>
    <row r="14" customFormat="false" ht="15" hidden="false" customHeight="false" outlineLevel="0" collapsed="false">
      <c r="A14" s="6" t="s">
        <v>201</v>
      </c>
      <c r="B14" s="15" t="s">
        <v>202</v>
      </c>
      <c r="C14" s="6" t="n">
        <v>10</v>
      </c>
      <c r="D14" s="6" t="s">
        <v>173</v>
      </c>
      <c r="E14" s="6" t="n">
        <v>-0.077862382</v>
      </c>
      <c r="F14" s="6" t="n">
        <v>0.038051152</v>
      </c>
      <c r="G14" s="6" t="n">
        <v>0.925091727</v>
      </c>
      <c r="H14" s="6" t="n">
        <v>0.858608143</v>
      </c>
      <c r="I14" s="6" t="n">
        <v>0.996723256</v>
      </c>
      <c r="J14" s="6" t="n">
        <v>0.040731232</v>
      </c>
    </row>
    <row r="15" customFormat="false" ht="15" hidden="false" customHeight="false" outlineLevel="0" collapsed="false">
      <c r="A15" s="6" t="s">
        <v>203</v>
      </c>
      <c r="B15" s="15" t="s">
        <v>204</v>
      </c>
      <c r="C15" s="6" t="n">
        <v>9</v>
      </c>
      <c r="D15" s="6" t="s">
        <v>173</v>
      </c>
      <c r="E15" s="6" t="n">
        <v>-0.079616382</v>
      </c>
      <c r="F15" s="6" t="n">
        <v>0.039691327</v>
      </c>
      <c r="G15" s="6" t="n">
        <v>0.923470538</v>
      </c>
      <c r="H15" s="6" t="n">
        <v>0.85435252</v>
      </c>
      <c r="I15" s="6" t="n">
        <v>0.998180276</v>
      </c>
      <c r="J15" s="6" t="n">
        <v>0.044868128</v>
      </c>
    </row>
    <row r="16" customFormat="false" ht="15" hidden="false" customHeight="false" outlineLevel="0" collapsed="false">
      <c r="A16" s="6" t="s">
        <v>205</v>
      </c>
      <c r="B16" s="15" t="s">
        <v>206</v>
      </c>
      <c r="C16" s="6" t="n">
        <v>34</v>
      </c>
      <c r="D16" s="6" t="s">
        <v>173</v>
      </c>
      <c r="E16" s="6" t="n">
        <v>0.045816085</v>
      </c>
      <c r="F16" s="6" t="n">
        <v>0.016267533</v>
      </c>
      <c r="G16" s="6" t="n">
        <v>1.046881856</v>
      </c>
      <c r="H16" s="6" t="n">
        <v>1.014029219</v>
      </c>
      <c r="I16" s="6" t="n">
        <v>1.080798857</v>
      </c>
      <c r="J16" s="6" t="n">
        <v>0.004856325</v>
      </c>
    </row>
    <row r="17" customFormat="false" ht="15" hidden="false" customHeight="false" outlineLevel="0" collapsed="false">
      <c r="A17" s="6" t="s">
        <v>207</v>
      </c>
      <c r="B17" s="15" t="s">
        <v>208</v>
      </c>
      <c r="C17" s="6" t="n">
        <v>20</v>
      </c>
      <c r="D17" s="6" t="s">
        <v>173</v>
      </c>
      <c r="E17" s="6" t="n">
        <v>0.060259998</v>
      </c>
      <c r="F17" s="6" t="n">
        <v>0.020485884</v>
      </c>
      <c r="G17" s="6" t="n">
        <v>1.062112657</v>
      </c>
      <c r="H17" s="6" t="n">
        <v>1.020311185</v>
      </c>
      <c r="I17" s="6" t="n">
        <v>1.105626708</v>
      </c>
      <c r="J17" s="6" t="n">
        <v>0.003265873</v>
      </c>
    </row>
    <row r="18" customFormat="false" ht="15" hidden="false" customHeight="false" outlineLevel="0" collapsed="false">
      <c r="A18" s="6" t="s">
        <v>209</v>
      </c>
      <c r="B18" s="15" t="s">
        <v>210</v>
      </c>
      <c r="C18" s="6" t="n">
        <v>16</v>
      </c>
      <c r="D18" s="6" t="s">
        <v>173</v>
      </c>
      <c r="E18" s="6" t="n">
        <v>0.057418324</v>
      </c>
      <c r="F18" s="6" t="n">
        <v>0.017637535</v>
      </c>
      <c r="G18" s="6" t="n">
        <v>1.059098764</v>
      </c>
      <c r="H18" s="6" t="n">
        <v>1.023111788</v>
      </c>
      <c r="I18" s="6" t="n">
        <v>1.096351547</v>
      </c>
      <c r="J18" s="6" t="n">
        <v>0.001132081</v>
      </c>
    </row>
    <row r="19" customFormat="false" ht="15" hidden="false" customHeight="false" outlineLevel="0" collapsed="false">
      <c r="A19" s="6" t="s">
        <v>211</v>
      </c>
      <c r="B19" s="15" t="s">
        <v>212</v>
      </c>
      <c r="C19" s="6" t="n">
        <v>24</v>
      </c>
      <c r="D19" s="6" t="s">
        <v>173</v>
      </c>
      <c r="E19" s="6" t="n">
        <v>0.067614063</v>
      </c>
      <c r="F19" s="6" t="n">
        <v>0.019992744</v>
      </c>
      <c r="G19" s="6" t="n">
        <v>1.069952295</v>
      </c>
      <c r="H19" s="6" t="n">
        <v>1.028836225</v>
      </c>
      <c r="I19" s="6" t="n">
        <v>1.112711513</v>
      </c>
      <c r="J19" s="6" t="n">
        <v>0.000719785</v>
      </c>
    </row>
    <row r="20" customFormat="false" ht="15" hidden="false" customHeight="false" outlineLevel="0" collapsed="false">
      <c r="A20" s="6" t="s">
        <v>213</v>
      </c>
      <c r="B20" s="15" t="s">
        <v>214</v>
      </c>
      <c r="C20" s="6" t="n">
        <v>31</v>
      </c>
      <c r="D20" s="6" t="s">
        <v>173</v>
      </c>
      <c r="E20" s="6" t="n">
        <v>0.048711462</v>
      </c>
      <c r="F20" s="6" t="n">
        <v>0.016185416</v>
      </c>
      <c r="G20" s="6" t="n">
        <v>1.049917366</v>
      </c>
      <c r="H20" s="6" t="n">
        <v>1.017133163</v>
      </c>
      <c r="I20" s="6" t="n">
        <v>1.083758268</v>
      </c>
      <c r="J20" s="6" t="n">
        <v>0.002616009</v>
      </c>
    </row>
    <row r="21" customFormat="false" ht="15" hidden="false" customHeight="false" outlineLevel="0" collapsed="false">
      <c r="A21" s="6" t="s">
        <v>215</v>
      </c>
      <c r="B21" s="15" t="s">
        <v>216</v>
      </c>
      <c r="C21" s="6" t="n">
        <v>24</v>
      </c>
      <c r="D21" s="6" t="s">
        <v>173</v>
      </c>
      <c r="E21" s="6" t="n">
        <v>0.06462616</v>
      </c>
      <c r="F21" s="6" t="n">
        <v>0.019577897</v>
      </c>
      <c r="G21" s="6" t="n">
        <v>1.066760153</v>
      </c>
      <c r="H21" s="6" t="n">
        <v>1.026601141</v>
      </c>
      <c r="I21" s="6" t="n">
        <v>1.108490121</v>
      </c>
      <c r="J21" s="6" t="n">
        <v>0.000963493</v>
      </c>
    </row>
    <row r="22" customFormat="false" ht="15" hidden="false" customHeight="false" outlineLevel="0" collapsed="false">
      <c r="A22" s="6" t="s">
        <v>217</v>
      </c>
      <c r="B22" s="15" t="s">
        <v>218</v>
      </c>
      <c r="C22" s="6" t="n">
        <v>26</v>
      </c>
      <c r="D22" s="6" t="s">
        <v>173</v>
      </c>
      <c r="E22" s="6" t="n">
        <v>0.061820715</v>
      </c>
      <c r="F22" s="6" t="n">
        <v>0.01958781</v>
      </c>
      <c r="G22" s="6" t="n">
        <v>1.063771609</v>
      </c>
      <c r="H22" s="6" t="n">
        <v>1.023705212</v>
      </c>
      <c r="I22" s="6" t="n">
        <v>1.105406149</v>
      </c>
      <c r="J22" s="6" t="n">
        <v>0.001599045</v>
      </c>
    </row>
    <row r="23" customFormat="false" ht="15" hidden="false" customHeight="false" outlineLevel="0" collapsed="false">
      <c r="A23" s="6" t="s">
        <v>219</v>
      </c>
      <c r="B23" s="15" t="s">
        <v>220</v>
      </c>
      <c r="C23" s="6" t="n">
        <v>33</v>
      </c>
      <c r="D23" s="6" t="s">
        <v>173</v>
      </c>
      <c r="E23" s="6" t="n">
        <v>0.048131687</v>
      </c>
      <c r="F23" s="6" t="n">
        <v>0.015701273</v>
      </c>
      <c r="G23" s="6" t="n">
        <v>1.049308826</v>
      </c>
      <c r="H23" s="6" t="n">
        <v>1.017508703</v>
      </c>
      <c r="I23" s="6" t="n">
        <v>1.082102797</v>
      </c>
      <c r="J23" s="6" t="n">
        <v>0.002173326</v>
      </c>
    </row>
    <row r="24" customFormat="false" ht="15" hidden="false" customHeight="false" outlineLevel="0" collapsed="false">
      <c r="A24" s="6" t="s">
        <v>221</v>
      </c>
      <c r="B24" s="15" t="s">
        <v>222</v>
      </c>
      <c r="C24" s="6" t="n">
        <v>9</v>
      </c>
      <c r="D24" s="6" t="s">
        <v>173</v>
      </c>
      <c r="E24" s="6" t="n">
        <v>-0.081501215</v>
      </c>
      <c r="F24" s="6" t="n">
        <v>0.033247467</v>
      </c>
      <c r="G24" s="6" t="n">
        <v>0.921731589</v>
      </c>
      <c r="H24" s="6" t="n">
        <v>0.863582149</v>
      </c>
      <c r="I24" s="6" t="n">
        <v>0.983796532</v>
      </c>
      <c r="J24" s="6" t="n">
        <v>0.014232105</v>
      </c>
    </row>
    <row r="25" customFormat="false" ht="15" hidden="false" customHeight="false" outlineLevel="0" collapsed="false">
      <c r="A25" s="6" t="s">
        <v>223</v>
      </c>
      <c r="B25" s="15" t="s">
        <v>224</v>
      </c>
      <c r="C25" s="6" t="n">
        <v>4</v>
      </c>
      <c r="D25" s="6" t="s">
        <v>173</v>
      </c>
      <c r="E25" s="6" t="n">
        <v>-0.146546184</v>
      </c>
      <c r="F25" s="6" t="n">
        <v>0.056412012</v>
      </c>
      <c r="G25" s="6" t="n">
        <v>0.863685843</v>
      </c>
      <c r="H25" s="6" t="n">
        <v>0.773280266</v>
      </c>
      <c r="I25" s="6" t="n">
        <v>0.964660898</v>
      </c>
      <c r="J25" s="6" t="n">
        <v>0.009382768</v>
      </c>
    </row>
    <row r="26" customFormat="false" ht="15" hidden="false" customHeight="false" outlineLevel="0" collapsed="false">
      <c r="A26" s="6" t="s">
        <v>225</v>
      </c>
      <c r="B26" s="15" t="s">
        <v>226</v>
      </c>
      <c r="C26" s="6" t="n">
        <v>49</v>
      </c>
      <c r="D26" s="6" t="s">
        <v>173</v>
      </c>
      <c r="E26" s="6" t="n">
        <v>0.029656712</v>
      </c>
      <c r="F26" s="6" t="n">
        <v>0.011641664</v>
      </c>
      <c r="G26" s="6" t="n">
        <v>1.030100852</v>
      </c>
      <c r="H26" s="6" t="n">
        <v>1.00686249</v>
      </c>
      <c r="I26" s="6" t="n">
        <v>1.053875555</v>
      </c>
      <c r="J26" s="6" t="n">
        <v>0.010850926</v>
      </c>
    </row>
    <row r="27" customFormat="false" ht="15" hidden="false" customHeight="false" outlineLevel="0" collapsed="false">
      <c r="A27" s="6" t="s">
        <v>227</v>
      </c>
      <c r="B27" s="15" t="s">
        <v>228</v>
      </c>
      <c r="C27" s="6" t="n">
        <v>7</v>
      </c>
      <c r="D27" s="6" t="s">
        <v>173</v>
      </c>
      <c r="E27" s="6" t="n">
        <v>0.056607182</v>
      </c>
      <c r="F27" s="6" t="n">
        <v>0.028369368</v>
      </c>
      <c r="G27" s="6" t="n">
        <v>1.058240033</v>
      </c>
      <c r="H27" s="6" t="n">
        <v>1.001003725</v>
      </c>
      <c r="I27" s="6" t="n">
        <v>1.118749051</v>
      </c>
      <c r="J27" s="6" t="n">
        <v>0.046003322</v>
      </c>
    </row>
    <row r="28" customFormat="false" ht="15" hidden="false" customHeight="false" outlineLevel="0" collapsed="false">
      <c r="A28" s="6" t="s">
        <v>229</v>
      </c>
      <c r="B28" s="15" t="s">
        <v>230</v>
      </c>
      <c r="C28" s="6" t="n">
        <v>4</v>
      </c>
      <c r="D28" s="6" t="s">
        <v>173</v>
      </c>
      <c r="E28" s="6" t="n">
        <v>-0.107529575</v>
      </c>
      <c r="F28" s="6" t="n">
        <v>0.041087942</v>
      </c>
      <c r="G28" s="6" t="n">
        <v>0.898049962</v>
      </c>
      <c r="H28" s="6" t="n">
        <v>0.828563384</v>
      </c>
      <c r="I28" s="6" t="n">
        <v>0.973363957</v>
      </c>
      <c r="J28" s="6" t="n">
        <v>0.008869096</v>
      </c>
    </row>
    <row r="29" customFormat="false" ht="15" hidden="false" customHeight="false" outlineLevel="0" collapsed="false">
      <c r="A29" s="6" t="s">
        <v>231</v>
      </c>
      <c r="B29" s="15" t="s">
        <v>232</v>
      </c>
      <c r="C29" s="6" t="n">
        <v>3</v>
      </c>
      <c r="D29" s="6" t="s">
        <v>173</v>
      </c>
      <c r="E29" s="6" t="n">
        <v>-0.106386039</v>
      </c>
      <c r="F29" s="6" t="n">
        <v>0.042876409</v>
      </c>
      <c r="G29" s="6" t="n">
        <v>0.899077502</v>
      </c>
      <c r="H29" s="6" t="n">
        <v>0.826608742</v>
      </c>
      <c r="I29" s="6" t="n">
        <v>0.977899596</v>
      </c>
      <c r="J29" s="6" t="n">
        <v>0.013093152</v>
      </c>
    </row>
    <row r="30" customFormat="false" ht="15" hidden="false" customHeight="false" outlineLevel="0" collapsed="false">
      <c r="A30" s="6" t="s">
        <v>233</v>
      </c>
      <c r="B30" s="15" t="s">
        <v>234</v>
      </c>
      <c r="C30" s="6" t="n">
        <v>9</v>
      </c>
      <c r="D30" s="6" t="s">
        <v>173</v>
      </c>
      <c r="E30" s="6" t="n">
        <v>-0.106457615</v>
      </c>
      <c r="F30" s="6" t="n">
        <v>0.035304487</v>
      </c>
      <c r="G30" s="6" t="n">
        <v>0.899013152</v>
      </c>
      <c r="H30" s="6" t="n">
        <v>0.838907852</v>
      </c>
      <c r="I30" s="6" t="n">
        <v>0.963424822</v>
      </c>
      <c r="J30" s="6" t="n">
        <v>0.002566294</v>
      </c>
    </row>
    <row r="31" customFormat="false" ht="15" hidden="false" customHeight="false" outlineLevel="0" collapsed="false">
      <c r="A31" s="6" t="s">
        <v>235</v>
      </c>
      <c r="B31" s="15" t="s">
        <v>236</v>
      </c>
      <c r="C31" s="6" t="n">
        <v>5</v>
      </c>
      <c r="D31" s="6" t="s">
        <v>173</v>
      </c>
      <c r="E31" s="6" t="n">
        <v>-0.088267681</v>
      </c>
      <c r="F31" s="6" t="n">
        <v>0.035129024</v>
      </c>
      <c r="G31" s="6" t="n">
        <v>0.915515778</v>
      </c>
      <c r="H31" s="6" t="n">
        <v>0.854601016</v>
      </c>
      <c r="I31" s="6" t="n">
        <v>0.980772459</v>
      </c>
      <c r="J31" s="6" t="n">
        <v>0.0119821</v>
      </c>
    </row>
    <row r="32" customFormat="false" ht="15" hidden="false" customHeight="false" outlineLevel="0" collapsed="false">
      <c r="A32" s="6" t="s">
        <v>237</v>
      </c>
      <c r="B32" s="15" t="s">
        <v>238</v>
      </c>
      <c r="C32" s="6" t="n">
        <v>3</v>
      </c>
      <c r="D32" s="6" t="s">
        <v>173</v>
      </c>
      <c r="E32" s="6" t="n">
        <v>-0.099844831</v>
      </c>
      <c r="F32" s="6" t="n">
        <v>0.040082914</v>
      </c>
      <c r="G32" s="6" t="n">
        <v>0.904977832</v>
      </c>
      <c r="H32" s="6" t="n">
        <v>0.836601571</v>
      </c>
      <c r="I32" s="6" t="n">
        <v>0.978942551</v>
      </c>
      <c r="J32" s="6" t="n">
        <v>0.01273994</v>
      </c>
    </row>
    <row r="33" customFormat="false" ht="15" hidden="false" customHeight="false" outlineLevel="0" collapsed="false">
      <c r="A33" s="6" t="s">
        <v>239</v>
      </c>
      <c r="B33" s="15" t="s">
        <v>240</v>
      </c>
      <c r="C33" s="6" t="n">
        <v>11</v>
      </c>
      <c r="D33" s="6" t="s">
        <v>173</v>
      </c>
      <c r="E33" s="6" t="n">
        <v>0.068760513</v>
      </c>
      <c r="F33" s="6" t="n">
        <v>0.026472373</v>
      </c>
      <c r="G33" s="6" t="n">
        <v>1.071179645</v>
      </c>
      <c r="H33" s="6" t="n">
        <v>1.017017843</v>
      </c>
      <c r="I33" s="6" t="n">
        <v>1.128225861</v>
      </c>
      <c r="J33" s="6" t="n">
        <v>0.009392037</v>
      </c>
    </row>
    <row r="34" customFormat="false" ht="15" hidden="false" customHeight="false" outlineLevel="0" collapsed="false">
      <c r="A34" s="6" t="s">
        <v>241</v>
      </c>
      <c r="B34" s="15" t="s">
        <v>242</v>
      </c>
      <c r="C34" s="6" t="n">
        <v>9</v>
      </c>
      <c r="D34" s="6" t="s">
        <v>173</v>
      </c>
      <c r="E34" s="6" t="n">
        <v>0.122536059</v>
      </c>
      <c r="F34" s="6" t="n">
        <v>0.049318381</v>
      </c>
      <c r="G34" s="6" t="n">
        <v>1.130359879</v>
      </c>
      <c r="H34" s="6" t="n">
        <v>1.026209617</v>
      </c>
      <c r="I34" s="6" t="n">
        <v>1.245080375</v>
      </c>
      <c r="J34" s="6" t="n">
        <v>0.012969997</v>
      </c>
    </row>
    <row r="35" customFormat="false" ht="15" hidden="false" customHeight="false" outlineLevel="0" collapsed="false">
      <c r="A35" s="6" t="s">
        <v>243</v>
      </c>
      <c r="B35" s="15" t="s">
        <v>244</v>
      </c>
      <c r="C35" s="6" t="n">
        <v>49</v>
      </c>
      <c r="D35" s="6" t="s">
        <v>173</v>
      </c>
      <c r="E35" s="6" t="n">
        <v>-0.027790768</v>
      </c>
      <c r="F35" s="6" t="n">
        <v>0.010575588</v>
      </c>
      <c r="G35" s="6" t="n">
        <v>0.972591842</v>
      </c>
      <c r="H35" s="6" t="n">
        <v>0.952639315</v>
      </c>
      <c r="I35" s="6" t="n">
        <v>0.992962265</v>
      </c>
      <c r="J35" s="6" t="n">
        <v>0.008593331</v>
      </c>
    </row>
    <row r="36" customFormat="false" ht="15" hidden="false" customHeight="false" outlineLevel="0" collapsed="false">
      <c r="A36" s="6" t="s">
        <v>245</v>
      </c>
      <c r="B36" s="15" t="s">
        <v>246</v>
      </c>
      <c r="C36" s="6" t="n">
        <v>91</v>
      </c>
      <c r="D36" s="6" t="s">
        <v>173</v>
      </c>
      <c r="E36" s="6" t="n">
        <v>0.020935448</v>
      </c>
      <c r="F36" s="6" t="n">
        <v>0.009501266</v>
      </c>
      <c r="G36" s="6" t="n">
        <v>1.021156132</v>
      </c>
      <c r="H36" s="6" t="n">
        <v>1.002315643</v>
      </c>
      <c r="I36" s="6" t="n">
        <v>1.040350765</v>
      </c>
      <c r="J36" s="6" t="n">
        <v>0.027563918</v>
      </c>
    </row>
    <row r="37" customFormat="false" ht="15" hidden="false" customHeight="false" outlineLevel="0" collapsed="false">
      <c r="A37" s="6" t="s">
        <v>247</v>
      </c>
      <c r="B37" s="15" t="s">
        <v>248</v>
      </c>
      <c r="C37" s="6" t="n">
        <v>76</v>
      </c>
      <c r="D37" s="6" t="s">
        <v>173</v>
      </c>
      <c r="E37" s="6" t="n">
        <v>0.02197762</v>
      </c>
      <c r="F37" s="6" t="n">
        <v>0.011195761</v>
      </c>
      <c r="G37" s="6" t="n">
        <v>1.022220907</v>
      </c>
      <c r="H37" s="6" t="n">
        <v>1.000033929</v>
      </c>
      <c r="I37" s="6" t="n">
        <v>1.044900129</v>
      </c>
      <c r="J37" s="6" t="n">
        <v>0.049642632</v>
      </c>
    </row>
    <row r="38" customFormat="false" ht="15.75" hidden="false" customHeight="false" outlineLevel="0" collapsed="false">
      <c r="A38" s="10" t="s">
        <v>249</v>
      </c>
      <c r="B38" s="16" t="s">
        <v>250</v>
      </c>
      <c r="C38" s="11" t="n">
        <v>40</v>
      </c>
      <c r="D38" s="10" t="s">
        <v>173</v>
      </c>
      <c r="E38" s="11" t="n">
        <v>0.042061546</v>
      </c>
      <c r="F38" s="11" t="n">
        <v>0.013976277</v>
      </c>
      <c r="G38" s="11" t="n">
        <v>1.042958666</v>
      </c>
      <c r="H38" s="11" t="n">
        <v>1.014776146</v>
      </c>
      <c r="I38" s="11" t="n">
        <v>1.071923877</v>
      </c>
      <c r="J38" s="11" t="n">
        <v>0.002616818</v>
      </c>
    </row>
    <row r="39" customFormat="false" ht="15.75" hidden="false" customHeight="false" outlineLevel="0" collapsed="false"/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75"/>
    <col collapsed="false" customWidth="true" hidden="false" outlineLevel="0" max="2" min="2" style="0" width="25.07"/>
    <col collapsed="false" customWidth="true" hidden="false" outlineLevel="0" max="10" min="5" style="0" width="11.66"/>
  </cols>
  <sheetData>
    <row r="1" customFormat="false" ht="15" hidden="false" customHeight="false" outlineLevel="0" collapsed="false">
      <c r="A1" s="13" t="s">
        <v>251</v>
      </c>
      <c r="B1" s="13"/>
      <c r="C1" s="13"/>
      <c r="D1" s="13"/>
      <c r="E1" s="13"/>
      <c r="F1" s="13"/>
      <c r="G1" s="13"/>
      <c r="H1" s="13"/>
      <c r="I1" s="13"/>
      <c r="J1" s="13"/>
    </row>
    <row r="2" customFormat="false" ht="16.5" hidden="false" customHeight="false" outlineLevel="0" collapsed="false">
      <c r="A2" s="5" t="s">
        <v>177</v>
      </c>
      <c r="B2" s="5" t="s">
        <v>178</v>
      </c>
      <c r="C2" s="5" t="s">
        <v>168</v>
      </c>
      <c r="D2" s="5" t="s">
        <v>169</v>
      </c>
      <c r="E2" s="5" t="s">
        <v>157</v>
      </c>
      <c r="F2" s="5" t="s">
        <v>158</v>
      </c>
      <c r="G2" s="5" t="s">
        <v>162</v>
      </c>
      <c r="H2" s="5" t="s">
        <v>163</v>
      </c>
      <c r="I2" s="5" t="s">
        <v>164</v>
      </c>
      <c r="J2" s="5" t="s">
        <v>170</v>
      </c>
    </row>
    <row r="3" customFormat="false" ht="15.75" hidden="false" customHeight="false" outlineLevel="0" collapsed="false">
      <c r="A3" s="6" t="s">
        <v>197</v>
      </c>
      <c r="B3" s="17" t="s">
        <v>198</v>
      </c>
      <c r="C3" s="6" t="n">
        <v>26</v>
      </c>
      <c r="D3" s="6" t="s">
        <v>173</v>
      </c>
      <c r="E3" s="6" t="n">
        <v>0.219788104</v>
      </c>
      <c r="F3" s="6" t="n">
        <v>0.061921292</v>
      </c>
      <c r="G3" s="6" t="n">
        <v>1.24581272</v>
      </c>
      <c r="H3" s="6" t="n">
        <v>1.103428743</v>
      </c>
      <c r="I3" s="6" t="n">
        <v>1.406569606</v>
      </c>
      <c r="J3" s="6" t="n">
        <v>0.000386</v>
      </c>
    </row>
    <row r="4" customFormat="false" ht="15" hidden="false" customHeight="false" outlineLevel="0" collapsed="false">
      <c r="A4" s="6" t="s">
        <v>225</v>
      </c>
      <c r="B4" s="17" t="s">
        <v>226</v>
      </c>
      <c r="C4" s="6" t="n">
        <v>26</v>
      </c>
      <c r="D4" s="6" t="s">
        <v>173</v>
      </c>
      <c r="E4" s="6" t="n">
        <v>0.156456068</v>
      </c>
      <c r="F4" s="6" t="n">
        <v>0.066900136</v>
      </c>
      <c r="G4" s="6" t="n">
        <v>1.169359389</v>
      </c>
      <c r="H4" s="6" t="n">
        <v>1.025655378</v>
      </c>
      <c r="I4" s="6" t="n">
        <v>1.333197689</v>
      </c>
      <c r="J4" s="6" t="n">
        <v>0.019353505</v>
      </c>
    </row>
    <row r="5" customFormat="false" ht="15" hidden="false" customHeight="false" outlineLevel="0" collapsed="false">
      <c r="A5" s="6" t="s">
        <v>229</v>
      </c>
      <c r="B5" s="17" t="s">
        <v>230</v>
      </c>
      <c r="C5" s="6" t="n">
        <v>26</v>
      </c>
      <c r="D5" s="6" t="s">
        <v>173</v>
      </c>
      <c r="E5" s="6" t="n">
        <v>0.262723252</v>
      </c>
      <c r="F5" s="6" t="n">
        <v>0.073904278</v>
      </c>
      <c r="G5" s="6" t="n">
        <v>1.300466768</v>
      </c>
      <c r="H5" s="6" t="n">
        <v>1.125098816</v>
      </c>
      <c r="I5" s="6" t="n">
        <v>1.503169136</v>
      </c>
      <c r="J5" s="6" t="n">
        <v>0.000378105</v>
      </c>
    </row>
    <row r="6" customFormat="false" ht="15" hidden="false" customHeight="false" outlineLevel="0" collapsed="false">
      <c r="A6" s="6" t="s">
        <v>231</v>
      </c>
      <c r="B6" s="17" t="s">
        <v>232</v>
      </c>
      <c r="C6" s="6" t="n">
        <v>26</v>
      </c>
      <c r="D6" s="6" t="s">
        <v>173</v>
      </c>
      <c r="E6" s="6" t="n">
        <v>0.321593229</v>
      </c>
      <c r="F6" s="6" t="n">
        <v>0.071422575</v>
      </c>
      <c r="G6" s="6" t="n">
        <v>1.379323593</v>
      </c>
      <c r="H6" s="6" t="n">
        <v>1.199140418</v>
      </c>
      <c r="I6" s="6" t="n">
        <v>1.586581142</v>
      </c>
      <c r="J6" s="8" t="n">
        <v>6.71E-006</v>
      </c>
    </row>
    <row r="7" customFormat="false" ht="15" hidden="false" customHeight="false" outlineLevel="0" collapsed="false">
      <c r="A7" s="6" t="s">
        <v>233</v>
      </c>
      <c r="B7" s="17" t="s">
        <v>234</v>
      </c>
      <c r="C7" s="6" t="n">
        <v>26</v>
      </c>
      <c r="D7" s="6" t="s">
        <v>173</v>
      </c>
      <c r="E7" s="6" t="n">
        <v>0.134882537</v>
      </c>
      <c r="F7" s="6" t="n">
        <v>0.067823205</v>
      </c>
      <c r="G7" s="6" t="n">
        <v>1.144402351</v>
      </c>
      <c r="H7" s="6" t="n">
        <v>1.001950955</v>
      </c>
      <c r="I7" s="6" t="n">
        <v>1.307106634</v>
      </c>
      <c r="J7" s="6" t="n">
        <v>0.046730208</v>
      </c>
    </row>
    <row r="8" customFormat="false" ht="15" hidden="false" customHeight="false" outlineLevel="0" collapsed="false">
      <c r="A8" s="6" t="s">
        <v>237</v>
      </c>
      <c r="B8" s="17" t="s">
        <v>238</v>
      </c>
      <c r="C8" s="6" t="n">
        <v>26</v>
      </c>
      <c r="D8" s="6" t="s">
        <v>173</v>
      </c>
      <c r="E8" s="6" t="n">
        <v>0.261436787</v>
      </c>
      <c r="F8" s="6" t="n">
        <v>0.073284687</v>
      </c>
      <c r="G8" s="6" t="n">
        <v>1.298794839</v>
      </c>
      <c r="H8" s="6" t="n">
        <v>1.125017736</v>
      </c>
      <c r="I8" s="6" t="n">
        <v>1.499414613</v>
      </c>
      <c r="J8" s="6" t="n">
        <v>0.000360522</v>
      </c>
    </row>
    <row r="9" customFormat="false" ht="15.75" hidden="false" customHeight="false" outlineLevel="0" collapsed="false">
      <c r="A9" s="10" t="s">
        <v>241</v>
      </c>
      <c r="B9" s="18" t="s">
        <v>242</v>
      </c>
      <c r="C9" s="11" t="n">
        <v>26</v>
      </c>
      <c r="D9" s="10" t="s">
        <v>173</v>
      </c>
      <c r="E9" s="11" t="n">
        <v>0.286005586</v>
      </c>
      <c r="F9" s="11" t="n">
        <v>0.065839893</v>
      </c>
      <c r="G9" s="11" t="n">
        <v>1.331099891</v>
      </c>
      <c r="H9" s="11" t="n">
        <v>1.169948107</v>
      </c>
      <c r="I9" s="11" t="n">
        <v>1.514449153</v>
      </c>
      <c r="J9" s="12" t="n">
        <v>1.4E-005</v>
      </c>
    </row>
    <row r="10" customFormat="false" ht="15.75" hidden="false" customHeight="false" outlineLevel="0" collapsed="false"/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0" width="28.74"/>
    <col collapsed="false" customWidth="true" hidden="false" outlineLevel="0" max="10" min="5" style="0" width="11.66"/>
  </cols>
  <sheetData>
    <row r="1" customFormat="false" ht="15" hidden="false" customHeight="false" outlineLevel="0" collapsed="false">
      <c r="A1" s="13" t="s">
        <v>252</v>
      </c>
      <c r="B1" s="13"/>
      <c r="C1" s="13"/>
      <c r="D1" s="13"/>
      <c r="E1" s="13"/>
      <c r="F1" s="13"/>
      <c r="G1" s="13"/>
      <c r="H1" s="13"/>
      <c r="I1" s="13"/>
      <c r="J1" s="13"/>
    </row>
    <row r="2" customFormat="false" ht="15" hidden="false" customHeight="false" outlineLevel="0" collapsed="false">
      <c r="A2" s="5" t="s">
        <v>177</v>
      </c>
      <c r="B2" s="19" t="s">
        <v>178</v>
      </c>
      <c r="C2" s="5" t="s">
        <v>168</v>
      </c>
      <c r="D2" s="5" t="s">
        <v>169</v>
      </c>
      <c r="E2" s="5" t="s">
        <v>157</v>
      </c>
      <c r="F2" s="5" t="s">
        <v>158</v>
      </c>
      <c r="G2" s="5" t="s">
        <v>162</v>
      </c>
      <c r="H2" s="5" t="s">
        <v>163</v>
      </c>
      <c r="I2" s="5" t="s">
        <v>164</v>
      </c>
      <c r="J2" s="5" t="s">
        <v>170</v>
      </c>
    </row>
    <row r="3" customFormat="false" ht="15.75" hidden="false" customHeight="false" outlineLevel="0" collapsed="false">
      <c r="A3" s="6" t="s">
        <v>189</v>
      </c>
      <c r="B3" s="17" t="s">
        <v>190</v>
      </c>
      <c r="C3" s="7" t="n">
        <v>19</v>
      </c>
      <c r="D3" s="6" t="s">
        <v>173</v>
      </c>
      <c r="E3" s="7" t="n">
        <v>0.197205055</v>
      </c>
      <c r="F3" s="7" t="n">
        <v>0.062147602</v>
      </c>
      <c r="G3" s="7" t="n">
        <v>1.217993771</v>
      </c>
      <c r="H3" s="7" t="n">
        <v>1.078310813</v>
      </c>
      <c r="I3" s="7" t="n">
        <v>1.375771075</v>
      </c>
      <c r="J3" s="7" t="n">
        <v>0.00150783</v>
      </c>
    </row>
    <row r="4" customFormat="false" ht="15" hidden="false" customHeight="false" outlineLevel="0" collapsed="false">
      <c r="A4" s="6" t="s">
        <v>201</v>
      </c>
      <c r="B4" s="17" t="s">
        <v>202</v>
      </c>
      <c r="C4" s="7" t="n">
        <v>19</v>
      </c>
      <c r="D4" s="6" t="s">
        <v>173</v>
      </c>
      <c r="E4" s="7" t="n">
        <v>0.162324023</v>
      </c>
      <c r="F4" s="7" t="n">
        <v>0.074243944</v>
      </c>
      <c r="G4" s="7" t="n">
        <v>1.176241309</v>
      </c>
      <c r="H4" s="7" t="n">
        <v>1.016947906</v>
      </c>
      <c r="I4" s="7" t="n">
        <v>1.360486224</v>
      </c>
      <c r="J4" s="7" t="n">
        <v>0.028789245</v>
      </c>
    </row>
    <row r="5" customFormat="false" ht="15" hidden="false" customHeight="false" outlineLevel="0" collapsed="false">
      <c r="A5" s="6" t="s">
        <v>205</v>
      </c>
      <c r="B5" s="17" t="s">
        <v>206</v>
      </c>
      <c r="C5" s="7" t="n">
        <v>19</v>
      </c>
      <c r="D5" s="6" t="s">
        <v>173</v>
      </c>
      <c r="E5" s="7" t="n">
        <v>0.189798445</v>
      </c>
      <c r="F5" s="7" t="n">
        <v>0.076228601</v>
      </c>
      <c r="G5" s="7" t="n">
        <v>1.209005892</v>
      </c>
      <c r="H5" s="7" t="n">
        <v>1.041217173</v>
      </c>
      <c r="I5" s="7" t="n">
        <v>1.403833212</v>
      </c>
      <c r="J5" s="7" t="n">
        <v>0.012779389</v>
      </c>
    </row>
    <row r="6" customFormat="false" ht="15" hidden="false" customHeight="false" outlineLevel="0" collapsed="false">
      <c r="A6" s="6" t="s">
        <v>207</v>
      </c>
      <c r="B6" s="17" t="s">
        <v>208</v>
      </c>
      <c r="C6" s="7" t="n">
        <v>19</v>
      </c>
      <c r="D6" s="6" t="s">
        <v>173</v>
      </c>
      <c r="E6" s="7" t="n">
        <v>0.257082996</v>
      </c>
      <c r="F6" s="7" t="n">
        <v>0.087030968</v>
      </c>
      <c r="G6" s="7" t="n">
        <v>1.293152449</v>
      </c>
      <c r="H6" s="7" t="n">
        <v>1.090353876</v>
      </c>
      <c r="I6" s="7" t="n">
        <v>1.53367021</v>
      </c>
      <c r="J6" s="7" t="n">
        <v>0.003137597</v>
      </c>
    </row>
    <row r="7" customFormat="false" ht="15" hidden="false" customHeight="false" outlineLevel="0" collapsed="false">
      <c r="A7" s="6" t="s">
        <v>209</v>
      </c>
      <c r="B7" s="17" t="s">
        <v>210</v>
      </c>
      <c r="C7" s="7" t="n">
        <v>19</v>
      </c>
      <c r="D7" s="6" t="s">
        <v>173</v>
      </c>
      <c r="E7" s="7" t="n">
        <v>0.340637966</v>
      </c>
      <c r="F7" s="7" t="n">
        <v>0.091155186</v>
      </c>
      <c r="G7" s="7" t="n">
        <v>1.405844186</v>
      </c>
      <c r="H7" s="7" t="n">
        <v>1.175829435</v>
      </c>
      <c r="I7" s="7" t="n">
        <v>1.680854225</v>
      </c>
      <c r="J7" s="7" t="n">
        <v>0.000186302</v>
      </c>
    </row>
    <row r="8" customFormat="false" ht="15" hidden="false" customHeight="false" outlineLevel="0" collapsed="false">
      <c r="A8" s="6" t="s">
        <v>211</v>
      </c>
      <c r="B8" s="17" t="s">
        <v>212</v>
      </c>
      <c r="C8" s="7" t="n">
        <v>19</v>
      </c>
      <c r="D8" s="6" t="s">
        <v>173</v>
      </c>
      <c r="E8" s="7" t="n">
        <v>0.166097293</v>
      </c>
      <c r="F8" s="7" t="n">
        <v>0.078613326</v>
      </c>
      <c r="G8" s="7" t="n">
        <v>1.180687969</v>
      </c>
      <c r="H8" s="7" t="n">
        <v>1.012087647</v>
      </c>
      <c r="I8" s="7" t="n">
        <v>1.377374859</v>
      </c>
      <c r="J8" s="7" t="n">
        <v>0.034614559</v>
      </c>
    </row>
    <row r="9" customFormat="false" ht="15" hidden="false" customHeight="false" outlineLevel="0" collapsed="false">
      <c r="A9" s="6" t="s">
        <v>213</v>
      </c>
      <c r="B9" s="17" t="s">
        <v>214</v>
      </c>
      <c r="C9" s="7" t="n">
        <v>19</v>
      </c>
      <c r="D9" s="6" t="s">
        <v>173</v>
      </c>
      <c r="E9" s="7" t="n">
        <v>0.235087448</v>
      </c>
      <c r="F9" s="7" t="n">
        <v>0.065143137</v>
      </c>
      <c r="G9" s="7" t="n">
        <v>1.265019387</v>
      </c>
      <c r="H9" s="7" t="n">
        <v>1.1133872</v>
      </c>
      <c r="I9" s="7" t="n">
        <v>1.43730236</v>
      </c>
      <c r="J9" s="7" t="n">
        <v>0.000307637</v>
      </c>
    </row>
    <row r="10" customFormat="false" ht="15" hidden="false" customHeight="false" outlineLevel="0" collapsed="false">
      <c r="A10" s="6" t="s">
        <v>215</v>
      </c>
      <c r="B10" s="17" t="s">
        <v>216</v>
      </c>
      <c r="C10" s="7" t="n">
        <v>19</v>
      </c>
      <c r="D10" s="6" t="s">
        <v>173</v>
      </c>
      <c r="E10" s="7" t="n">
        <v>0.195864434</v>
      </c>
      <c r="F10" s="7" t="n">
        <v>0.084239208</v>
      </c>
      <c r="G10" s="7" t="n">
        <v>1.216361996</v>
      </c>
      <c r="H10" s="7" t="n">
        <v>1.031233424</v>
      </c>
      <c r="I10" s="7" t="n">
        <v>1.434725127</v>
      </c>
      <c r="J10" s="7" t="n">
        <v>0.020066709</v>
      </c>
    </row>
    <row r="11" customFormat="false" ht="15" hidden="false" customHeight="false" outlineLevel="0" collapsed="false">
      <c r="A11" s="6" t="s">
        <v>217</v>
      </c>
      <c r="B11" s="17" t="s">
        <v>218</v>
      </c>
      <c r="C11" s="7" t="n">
        <v>19</v>
      </c>
      <c r="D11" s="6" t="s">
        <v>173</v>
      </c>
      <c r="E11" s="7" t="n">
        <v>0.25555984</v>
      </c>
      <c r="F11" s="7" t="n">
        <v>0.08584463</v>
      </c>
      <c r="G11" s="7" t="n">
        <v>1.291184275</v>
      </c>
      <c r="H11" s="7" t="n">
        <v>1.091228761</v>
      </c>
      <c r="I11" s="7" t="n">
        <v>1.52777941</v>
      </c>
      <c r="J11" s="7" t="n">
        <v>0.002910799</v>
      </c>
    </row>
    <row r="12" customFormat="false" ht="15" hidden="false" customHeight="false" outlineLevel="0" collapsed="false">
      <c r="A12" s="6" t="s">
        <v>219</v>
      </c>
      <c r="B12" s="17" t="s">
        <v>220</v>
      </c>
      <c r="C12" s="7" t="n">
        <v>19</v>
      </c>
      <c r="D12" s="6" t="s">
        <v>173</v>
      </c>
      <c r="E12" s="7" t="n">
        <v>0.219197851</v>
      </c>
      <c r="F12" s="7" t="n">
        <v>0.080002721</v>
      </c>
      <c r="G12" s="7" t="n">
        <v>1.245077592</v>
      </c>
      <c r="H12" s="7" t="n">
        <v>1.064380052</v>
      </c>
      <c r="I12" s="7" t="n">
        <v>1.456451771</v>
      </c>
      <c r="J12" s="7" t="n">
        <v>0.006146163</v>
      </c>
    </row>
    <row r="13" customFormat="false" ht="15" hidden="false" customHeight="false" outlineLevel="0" collapsed="false">
      <c r="A13" s="6" t="s">
        <v>245</v>
      </c>
      <c r="B13" s="17" t="s">
        <v>246</v>
      </c>
      <c r="C13" s="7" t="n">
        <v>19</v>
      </c>
      <c r="D13" s="6" t="s">
        <v>173</v>
      </c>
      <c r="E13" s="7" t="n">
        <v>0.172394895</v>
      </c>
      <c r="F13" s="7" t="n">
        <v>0.071739783</v>
      </c>
      <c r="G13" s="7" t="n">
        <v>1.188146934</v>
      </c>
      <c r="H13" s="7" t="n">
        <v>1.032295456</v>
      </c>
      <c r="I13" s="7" t="n">
        <v>1.36752819</v>
      </c>
      <c r="J13" s="7" t="n">
        <v>0.016258586</v>
      </c>
    </row>
    <row r="14" customFormat="false" ht="15.75" hidden="false" customHeight="false" outlineLevel="0" collapsed="false">
      <c r="A14" s="10" t="s">
        <v>247</v>
      </c>
      <c r="B14" s="18" t="s">
        <v>248</v>
      </c>
      <c r="C14" s="10" t="n">
        <v>19</v>
      </c>
      <c r="D14" s="10" t="s">
        <v>173</v>
      </c>
      <c r="E14" s="10" t="n">
        <v>0.239505893</v>
      </c>
      <c r="F14" s="10" t="n">
        <v>0.073310736</v>
      </c>
      <c r="G14" s="10" t="n">
        <v>1.270621172</v>
      </c>
      <c r="H14" s="10" t="n">
        <v>1.10055748</v>
      </c>
      <c r="I14" s="10" t="n">
        <v>1.466963964</v>
      </c>
      <c r="J14" s="10" t="n">
        <v>0.001086951</v>
      </c>
    </row>
    <row r="15" customFormat="false" ht="15.75" hidden="false" customHeight="false" outlineLevel="0" collapsed="false"/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20" t="s">
        <v>25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customFormat="false" ht="15.5" hidden="false" customHeight="false" outlineLevel="0" collapsed="false">
      <c r="A2" s="5" t="s">
        <v>177</v>
      </c>
      <c r="B2" s="5" t="s">
        <v>178</v>
      </c>
      <c r="C2" s="5" t="s">
        <v>254</v>
      </c>
      <c r="D2" s="5" t="s">
        <v>255</v>
      </c>
      <c r="E2" s="5" t="s">
        <v>256</v>
      </c>
      <c r="F2" s="5" t="s">
        <v>257</v>
      </c>
      <c r="G2" s="5" t="s">
        <v>258</v>
      </c>
      <c r="H2" s="5" t="s">
        <v>259</v>
      </c>
      <c r="I2" s="5" t="s">
        <v>260</v>
      </c>
      <c r="J2" s="5" t="s">
        <v>261</v>
      </c>
      <c r="K2" s="5" t="s">
        <v>262</v>
      </c>
      <c r="L2" s="5" t="s">
        <v>263</v>
      </c>
      <c r="M2" s="5" t="s">
        <v>264</v>
      </c>
      <c r="N2" s="5" t="s">
        <v>265</v>
      </c>
      <c r="O2" s="5" t="s">
        <v>266</v>
      </c>
      <c r="P2" s="5" t="s">
        <v>267</v>
      </c>
      <c r="Q2" s="5" t="s">
        <v>268</v>
      </c>
      <c r="R2" s="5" t="s">
        <v>269</v>
      </c>
      <c r="S2" s="5" t="s">
        <v>270</v>
      </c>
      <c r="T2" s="5" t="s">
        <v>271</v>
      </c>
      <c r="U2" s="5" t="s">
        <v>272</v>
      </c>
      <c r="V2" s="5" t="s">
        <v>273</v>
      </c>
      <c r="W2" s="5" t="s">
        <v>274</v>
      </c>
      <c r="X2" s="5" t="s">
        <v>158</v>
      </c>
      <c r="Y2" s="5" t="s">
        <v>275</v>
      </c>
      <c r="Z2" s="5" t="s">
        <v>276</v>
      </c>
      <c r="AA2" s="5" t="s">
        <v>277</v>
      </c>
      <c r="AB2" s="5" t="s">
        <v>278</v>
      </c>
      <c r="AC2" s="5" t="s">
        <v>279</v>
      </c>
      <c r="AD2" s="5" t="s">
        <v>280</v>
      </c>
      <c r="AE2" s="5" t="s">
        <v>281</v>
      </c>
    </row>
    <row r="3" customFormat="false" ht="15.75" hidden="false" customHeight="false" outlineLevel="0" collapsed="false">
      <c r="A3" s="6" t="s">
        <v>197</v>
      </c>
      <c r="B3" s="17" t="s">
        <v>198</v>
      </c>
      <c r="C3" s="6" t="n">
        <v>26</v>
      </c>
      <c r="D3" s="6" t="s">
        <v>282</v>
      </c>
      <c r="E3" s="6" t="n">
        <v>0.219788104</v>
      </c>
      <c r="F3" s="6" t="n">
        <v>0.061921292</v>
      </c>
      <c r="G3" s="6" t="n">
        <v>1.24581272</v>
      </c>
      <c r="H3" s="6" t="n">
        <v>1.103428743</v>
      </c>
      <c r="I3" s="6" t="n">
        <v>1.406569606</v>
      </c>
      <c r="J3" s="6" t="n">
        <v>0.000386</v>
      </c>
      <c r="K3" s="6" t="n">
        <v>14</v>
      </c>
      <c r="L3" s="6" t="s">
        <v>282</v>
      </c>
      <c r="M3" s="6" t="n">
        <v>0.042984334</v>
      </c>
      <c r="N3" s="6" t="n">
        <v>0.018891934</v>
      </c>
      <c r="O3" s="6" t="n">
        <v>1.04392154</v>
      </c>
      <c r="P3" s="6" t="n">
        <v>1.005973916</v>
      </c>
      <c r="Q3" s="6" t="n">
        <v>1.083300635</v>
      </c>
      <c r="R3" s="6" t="n">
        <v>0.022889476</v>
      </c>
      <c r="S3" s="6" t="n">
        <v>0.096209721</v>
      </c>
      <c r="T3" s="6" t="n">
        <v>0.219788104</v>
      </c>
      <c r="U3" s="6" t="n">
        <v>0.042984334</v>
      </c>
      <c r="V3" s="6" t="n">
        <v>0.00944744527156274</v>
      </c>
      <c r="W3" s="6" t="n">
        <v>0.0867622757284373</v>
      </c>
      <c r="X3" s="6" t="n">
        <v>0.0136337688079402</v>
      </c>
      <c r="Y3" s="6" t="n">
        <v>0.692944511869719</v>
      </c>
      <c r="Z3" s="6" t="n">
        <v>0.488344374311424</v>
      </c>
      <c r="AA3" s="6" t="n">
        <v>-0.0172747415920001</v>
      </c>
      <c r="AB3" s="6" t="n">
        <v>0.0361696321351256</v>
      </c>
      <c r="AC3" s="6" t="n">
        <v>0.0981963690712993</v>
      </c>
      <c r="AD3" s="6" t="n">
        <v>-0.17955297461054</v>
      </c>
      <c r="AE3" s="6" t="n">
        <v>0.375945712753138</v>
      </c>
    </row>
    <row r="4" customFormat="false" ht="15" hidden="false" customHeight="false" outlineLevel="0" collapsed="false">
      <c r="A4" s="6" t="s">
        <v>225</v>
      </c>
      <c r="B4" s="17" t="s">
        <v>226</v>
      </c>
      <c r="C4" s="6" t="n">
        <v>26</v>
      </c>
      <c r="D4" s="6" t="s">
        <v>282</v>
      </c>
      <c r="E4" s="6" t="n">
        <v>0.156456068</v>
      </c>
      <c r="F4" s="6" t="n">
        <v>0.066900136</v>
      </c>
      <c r="G4" s="6" t="n">
        <v>1.169359389</v>
      </c>
      <c r="H4" s="6" t="n">
        <v>1.025655378</v>
      </c>
      <c r="I4" s="6" t="n">
        <v>1.333197689</v>
      </c>
      <c r="J4" s="6" t="n">
        <v>0.019353505</v>
      </c>
      <c r="K4" s="6" t="n">
        <v>49</v>
      </c>
      <c r="L4" s="6" t="s">
        <v>282</v>
      </c>
      <c r="M4" s="6" t="n">
        <v>0.029656712</v>
      </c>
      <c r="N4" s="6" t="n">
        <v>0.011641664</v>
      </c>
      <c r="O4" s="6" t="n">
        <v>1.030100852</v>
      </c>
      <c r="P4" s="6" t="n">
        <v>1.00686249</v>
      </c>
      <c r="Q4" s="6" t="n">
        <v>1.053875555</v>
      </c>
      <c r="R4" s="6" t="n">
        <v>0.010850926</v>
      </c>
      <c r="S4" s="6" t="n">
        <v>0.096209721</v>
      </c>
      <c r="T4" s="6" t="n">
        <v>0.156456068</v>
      </c>
      <c r="U4" s="6" t="n">
        <v>0.029656712</v>
      </c>
      <c r="V4" s="6" t="n">
        <v>0.00463997254932842</v>
      </c>
      <c r="W4" s="6" t="n">
        <v>0.0915697484506716</v>
      </c>
      <c r="X4" s="6" t="n">
        <v>0.0104726248005133</v>
      </c>
      <c r="Y4" s="6" t="n">
        <v>0.443057269568274</v>
      </c>
      <c r="Z4" s="6" t="n">
        <v>0.657724311516854</v>
      </c>
      <c r="AA4" s="6" t="n">
        <v>-0.0158863720596777</v>
      </c>
      <c r="AB4" s="6" t="n">
        <v>0.0251663171583345</v>
      </c>
      <c r="AC4" s="6" t="n">
        <v>0.0482276894798231</v>
      </c>
      <c r="AD4" s="6" t="n">
        <v>-0.165122317106373</v>
      </c>
      <c r="AE4" s="6" t="n">
        <v>0.261577696066019</v>
      </c>
    </row>
    <row r="5" customFormat="false" ht="15" hidden="false" customHeight="false" outlineLevel="0" collapsed="false">
      <c r="A5" s="6" t="s">
        <v>229</v>
      </c>
      <c r="B5" s="17" t="s">
        <v>230</v>
      </c>
      <c r="C5" s="6" t="n">
        <v>26</v>
      </c>
      <c r="D5" s="6" t="s">
        <v>282</v>
      </c>
      <c r="E5" s="6" t="n">
        <v>0.262723252</v>
      </c>
      <c r="F5" s="6" t="n">
        <v>0.073904278</v>
      </c>
      <c r="G5" s="6" t="n">
        <v>1.300466768</v>
      </c>
      <c r="H5" s="6" t="n">
        <v>1.125098816</v>
      </c>
      <c r="I5" s="6" t="n">
        <v>1.503169136</v>
      </c>
      <c r="J5" s="6" t="n">
        <v>0.000378105</v>
      </c>
      <c r="K5" s="6" t="n">
        <v>4</v>
      </c>
      <c r="L5" s="6" t="s">
        <v>282</v>
      </c>
      <c r="M5" s="6" t="n">
        <v>-0.107529575</v>
      </c>
      <c r="N5" s="6" t="n">
        <v>0.041087942</v>
      </c>
      <c r="O5" s="6" t="n">
        <v>0.898049962</v>
      </c>
      <c r="P5" s="6" t="n">
        <v>0.828563384</v>
      </c>
      <c r="Q5" s="6" t="n">
        <v>0.973363957</v>
      </c>
      <c r="R5" s="6" t="n">
        <v>0.008869096</v>
      </c>
      <c r="S5" s="6" t="n">
        <v>0.096209721</v>
      </c>
      <c r="T5" s="6" t="n">
        <v>0.262723252</v>
      </c>
      <c r="U5" s="6" t="n">
        <v>-0.107529575</v>
      </c>
      <c r="V5" s="6" t="n">
        <v>-0.0282505196301779</v>
      </c>
      <c r="W5" s="6" t="n">
        <v>0.124460240630178</v>
      </c>
      <c r="X5" s="6" t="n">
        <v>0.0199127026857807</v>
      </c>
      <c r="Y5" s="6" t="n">
        <v>-1.41871849723097</v>
      </c>
      <c r="Z5" s="6" t="n">
        <v>0.155981102282954</v>
      </c>
      <c r="AA5" s="6" t="n">
        <v>-0.0672794168943081</v>
      </c>
      <c r="AB5" s="6" t="n">
        <v>0.0107783776339523</v>
      </c>
      <c r="AC5" s="6" t="n">
        <v>-0.29363477345681</v>
      </c>
      <c r="AD5" s="6" t="n">
        <v>-0.699299573837326</v>
      </c>
      <c r="AE5" s="6" t="n">
        <v>0.112030026923706</v>
      </c>
    </row>
    <row r="6" customFormat="false" ht="15" hidden="false" customHeight="false" outlineLevel="0" collapsed="false">
      <c r="A6" s="6" t="s">
        <v>231</v>
      </c>
      <c r="B6" s="17" t="s">
        <v>232</v>
      </c>
      <c r="C6" s="6" t="n">
        <v>26</v>
      </c>
      <c r="D6" s="6" t="s">
        <v>282</v>
      </c>
      <c r="E6" s="6" t="n">
        <v>0.321593229</v>
      </c>
      <c r="F6" s="6" t="n">
        <v>0.071422575</v>
      </c>
      <c r="G6" s="6" t="n">
        <v>1.379323593</v>
      </c>
      <c r="H6" s="6" t="n">
        <v>1.199140418</v>
      </c>
      <c r="I6" s="6" t="n">
        <v>1.586581142</v>
      </c>
      <c r="J6" s="8" t="n">
        <v>6.71E-006</v>
      </c>
      <c r="K6" s="6" t="n">
        <v>3</v>
      </c>
      <c r="L6" s="6" t="s">
        <v>282</v>
      </c>
      <c r="M6" s="6" t="n">
        <v>-0.106386039</v>
      </c>
      <c r="N6" s="6" t="n">
        <v>0.042876409</v>
      </c>
      <c r="O6" s="6" t="n">
        <v>0.899077502</v>
      </c>
      <c r="P6" s="6" t="n">
        <v>0.826608742</v>
      </c>
      <c r="Q6" s="6" t="n">
        <v>0.977899596</v>
      </c>
      <c r="R6" s="6" t="n">
        <v>0.013093152</v>
      </c>
      <c r="S6" s="6" t="n">
        <v>0.096209721</v>
      </c>
      <c r="T6" s="6" t="n">
        <v>0.321593229</v>
      </c>
      <c r="U6" s="6" t="n">
        <v>-0.106386039</v>
      </c>
      <c r="V6" s="6" t="n">
        <v>-0.0342130298025299</v>
      </c>
      <c r="W6" s="6" t="n">
        <v>0.13042275080253</v>
      </c>
      <c r="X6" s="6" t="n">
        <v>0.0234175694284793</v>
      </c>
      <c r="Y6" s="6" t="n">
        <v>-1.46099832892656</v>
      </c>
      <c r="Z6" s="6" t="n">
        <v>0.144015900026072</v>
      </c>
      <c r="AA6" s="6" t="n">
        <v>-0.0801114658823494</v>
      </c>
      <c r="AB6" s="6" t="n">
        <v>0.0116854062772895</v>
      </c>
      <c r="AC6" s="6" t="n">
        <v>-0.355608866203135</v>
      </c>
      <c r="AD6" s="6" t="n">
        <v>-0.832675378846067</v>
      </c>
      <c r="AE6" s="6" t="n">
        <v>0.121457646439797</v>
      </c>
    </row>
    <row r="7" customFormat="false" ht="15" hidden="false" customHeight="false" outlineLevel="0" collapsed="false">
      <c r="A7" s="6" t="s">
        <v>233</v>
      </c>
      <c r="B7" s="17" t="s">
        <v>234</v>
      </c>
      <c r="C7" s="6" t="n">
        <v>26</v>
      </c>
      <c r="D7" s="6" t="s">
        <v>282</v>
      </c>
      <c r="E7" s="6" t="n">
        <v>0.134882537</v>
      </c>
      <c r="F7" s="6" t="n">
        <v>0.067823205</v>
      </c>
      <c r="G7" s="6" t="n">
        <v>1.144402351</v>
      </c>
      <c r="H7" s="6" t="n">
        <v>1.001950955</v>
      </c>
      <c r="I7" s="6" t="n">
        <v>1.307106634</v>
      </c>
      <c r="J7" s="6" t="n">
        <v>0.046730208</v>
      </c>
      <c r="K7" s="6" t="n">
        <v>9</v>
      </c>
      <c r="L7" s="6" t="s">
        <v>282</v>
      </c>
      <c r="M7" s="6" t="n">
        <v>-0.106457615</v>
      </c>
      <c r="N7" s="6" t="n">
        <v>0.035304487</v>
      </c>
      <c r="O7" s="6" t="n">
        <v>0.899013152</v>
      </c>
      <c r="P7" s="6" t="n">
        <v>0.838907852</v>
      </c>
      <c r="Q7" s="6" t="n">
        <v>0.963424822</v>
      </c>
      <c r="R7" s="6" t="n">
        <v>0.002566294</v>
      </c>
      <c r="S7" s="6" t="n">
        <v>0.096209721</v>
      </c>
      <c r="T7" s="6" t="n">
        <v>0.134882537</v>
      </c>
      <c r="U7" s="6" t="n">
        <v>-0.106457615</v>
      </c>
      <c r="V7" s="6" t="n">
        <v>-0.0143592731941693</v>
      </c>
      <c r="W7" s="6" t="n">
        <v>0.110568994194169</v>
      </c>
      <c r="X7" s="6" t="n">
        <v>0.00989013385242214</v>
      </c>
      <c r="Y7" s="6" t="n">
        <v>-1.45187854971777</v>
      </c>
      <c r="Z7" s="6" t="n">
        <v>0.146535377839808</v>
      </c>
      <c r="AA7" s="6" t="n">
        <v>-0.0337439355449166</v>
      </c>
      <c r="AB7" s="6" t="n">
        <v>0.00502538915657814</v>
      </c>
      <c r="AC7" s="6" t="n">
        <v>-0.149249712450255</v>
      </c>
      <c r="AD7" s="6" t="n">
        <v>-0.350733119212732</v>
      </c>
      <c r="AE7" s="6" t="n">
        <v>0.0522336943122217</v>
      </c>
    </row>
    <row r="8" customFormat="false" ht="15" hidden="false" customHeight="false" outlineLevel="0" collapsed="false">
      <c r="A8" s="6" t="s">
        <v>237</v>
      </c>
      <c r="B8" s="17" t="s">
        <v>238</v>
      </c>
      <c r="C8" s="6" t="n">
        <v>26</v>
      </c>
      <c r="D8" s="6" t="s">
        <v>282</v>
      </c>
      <c r="E8" s="6" t="n">
        <v>0.261436787</v>
      </c>
      <c r="F8" s="6" t="n">
        <v>0.073284687</v>
      </c>
      <c r="G8" s="6" t="n">
        <v>1.298794839</v>
      </c>
      <c r="H8" s="6" t="n">
        <v>1.125017736</v>
      </c>
      <c r="I8" s="6" t="n">
        <v>1.499414613</v>
      </c>
      <c r="J8" s="6" t="n">
        <v>0.000360522</v>
      </c>
      <c r="K8" s="6" t="n">
        <v>3</v>
      </c>
      <c r="L8" s="6" t="s">
        <v>282</v>
      </c>
      <c r="M8" s="6" t="n">
        <v>-0.099844831</v>
      </c>
      <c r="N8" s="6" t="n">
        <v>0.040082914</v>
      </c>
      <c r="O8" s="6" t="n">
        <v>0.904977832</v>
      </c>
      <c r="P8" s="6" t="n">
        <v>0.836601571</v>
      </c>
      <c r="Q8" s="6" t="n">
        <v>0.978942551</v>
      </c>
      <c r="R8" s="6" t="n">
        <v>0.01273994</v>
      </c>
      <c r="S8" s="6" t="n">
        <v>0.096209721</v>
      </c>
      <c r="T8" s="6" t="n">
        <v>0.261436787</v>
      </c>
      <c r="U8" s="6" t="n">
        <v>-0.099844831</v>
      </c>
      <c r="V8" s="6" t="n">
        <v>-0.026103111815198</v>
      </c>
      <c r="W8" s="6" t="n">
        <v>0.122312832815198</v>
      </c>
      <c r="X8" s="6" t="n">
        <v>0.019572834673712</v>
      </c>
      <c r="Y8" s="6" t="n">
        <v>-1.3336398253165</v>
      </c>
      <c r="Z8" s="6" t="n">
        <v>0.182321924446645</v>
      </c>
      <c r="AA8" s="6" t="n">
        <v>-0.0644658677756736</v>
      </c>
      <c r="AB8" s="6" t="n">
        <v>0.0122596441452776</v>
      </c>
      <c r="AC8" s="6" t="n">
        <v>-0.271314702338634</v>
      </c>
      <c r="AD8" s="6" t="n">
        <v>-0.670055656597046</v>
      </c>
      <c r="AE8" s="6" t="n">
        <v>0.127426251919778</v>
      </c>
    </row>
    <row r="9" customFormat="false" ht="15.75" hidden="false" customHeight="false" outlineLevel="0" collapsed="false">
      <c r="A9" s="10" t="s">
        <v>241</v>
      </c>
      <c r="B9" s="18" t="s">
        <v>242</v>
      </c>
      <c r="C9" s="10" t="n">
        <v>26</v>
      </c>
      <c r="D9" s="10" t="s">
        <v>282</v>
      </c>
      <c r="E9" s="10" t="n">
        <v>0.286005586</v>
      </c>
      <c r="F9" s="10" t="n">
        <v>0.065839893</v>
      </c>
      <c r="G9" s="10" t="n">
        <v>1.331099891</v>
      </c>
      <c r="H9" s="10" t="n">
        <v>1.169948107</v>
      </c>
      <c r="I9" s="10" t="n">
        <v>1.514449153</v>
      </c>
      <c r="J9" s="12" t="n">
        <v>1.4E-005</v>
      </c>
      <c r="K9" s="10" t="n">
        <v>9</v>
      </c>
      <c r="L9" s="10" t="s">
        <v>282</v>
      </c>
      <c r="M9" s="10" t="n">
        <v>0.122536059</v>
      </c>
      <c r="N9" s="10" t="n">
        <v>0.049318381</v>
      </c>
      <c r="O9" s="10" t="n">
        <v>1.130359879</v>
      </c>
      <c r="P9" s="10" t="n">
        <v>1.026209617</v>
      </c>
      <c r="Q9" s="10" t="n">
        <v>1.245080375</v>
      </c>
      <c r="R9" s="10" t="n">
        <v>0.012969997</v>
      </c>
      <c r="S9" s="10" t="n">
        <v>0.096209721</v>
      </c>
      <c r="T9" s="10" t="n">
        <v>0.286005586</v>
      </c>
      <c r="U9" s="10" t="n">
        <v>0.122536059</v>
      </c>
      <c r="V9" s="10" t="n">
        <v>0.0350459973604256</v>
      </c>
      <c r="W9" s="10" t="n">
        <v>0.0611637236395744</v>
      </c>
      <c r="X9" s="10" t="n">
        <v>0.0197765485009058</v>
      </c>
      <c r="Y9" s="10" t="n">
        <v>1.77209877440547</v>
      </c>
      <c r="Z9" s="10" t="n">
        <v>0.076378162367175</v>
      </c>
      <c r="AA9" s="10" t="n">
        <v>-0.0037160377013498</v>
      </c>
      <c r="AB9" s="10" t="n">
        <v>0.073808032422201</v>
      </c>
      <c r="AC9" s="10" t="n">
        <v>0.364266697753188</v>
      </c>
      <c r="AD9" s="10" t="n">
        <v>-0.0386243475474771</v>
      </c>
      <c r="AE9" s="10" t="n">
        <v>0.767157743053854</v>
      </c>
    </row>
    <row r="10" customFormat="false" ht="15.75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20" t="s">
        <v>28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customFormat="false" ht="15.5" hidden="false" customHeight="false" outlineLevel="0" collapsed="false">
      <c r="A2" s="5" t="s">
        <v>177</v>
      </c>
      <c r="B2" s="19" t="s">
        <v>178</v>
      </c>
      <c r="C2" s="5" t="s">
        <v>254</v>
      </c>
      <c r="D2" s="5" t="s">
        <v>255</v>
      </c>
      <c r="E2" s="5" t="s">
        <v>256</v>
      </c>
      <c r="F2" s="5" t="s">
        <v>257</v>
      </c>
      <c r="G2" s="5" t="s">
        <v>258</v>
      </c>
      <c r="H2" s="5" t="s">
        <v>259</v>
      </c>
      <c r="I2" s="5" t="s">
        <v>260</v>
      </c>
      <c r="J2" s="5" t="s">
        <v>261</v>
      </c>
      <c r="K2" s="5" t="s">
        <v>262</v>
      </c>
      <c r="L2" s="5" t="s">
        <v>263</v>
      </c>
      <c r="M2" s="5" t="s">
        <v>264</v>
      </c>
      <c r="N2" s="5" t="s">
        <v>265</v>
      </c>
      <c r="O2" s="5" t="s">
        <v>266</v>
      </c>
      <c r="P2" s="5" t="s">
        <v>267</v>
      </c>
      <c r="Q2" s="5" t="s">
        <v>268</v>
      </c>
      <c r="R2" s="5" t="s">
        <v>269</v>
      </c>
      <c r="S2" s="5" t="s">
        <v>270</v>
      </c>
      <c r="T2" s="5" t="s">
        <v>271</v>
      </c>
      <c r="U2" s="5" t="s">
        <v>272</v>
      </c>
      <c r="V2" s="5" t="s">
        <v>273</v>
      </c>
      <c r="W2" s="5" t="s">
        <v>274</v>
      </c>
      <c r="X2" s="5" t="s">
        <v>158</v>
      </c>
      <c r="Y2" s="5" t="s">
        <v>275</v>
      </c>
      <c r="Z2" s="5" t="s">
        <v>276</v>
      </c>
      <c r="AA2" s="5" t="s">
        <v>277</v>
      </c>
      <c r="AB2" s="5" t="s">
        <v>278</v>
      </c>
      <c r="AC2" s="5" t="s">
        <v>279</v>
      </c>
      <c r="AD2" s="5" t="s">
        <v>280</v>
      </c>
      <c r="AE2" s="5" t="s">
        <v>281</v>
      </c>
    </row>
    <row r="3" customFormat="false" ht="15.75" hidden="false" customHeight="false" outlineLevel="0" collapsed="false">
      <c r="A3" s="6" t="s">
        <v>189</v>
      </c>
      <c r="B3" s="17" t="s">
        <v>190</v>
      </c>
      <c r="C3" s="6" t="n">
        <v>19</v>
      </c>
      <c r="D3" s="6" t="s">
        <v>282</v>
      </c>
      <c r="E3" s="6" t="n">
        <v>0.197205055</v>
      </c>
      <c r="F3" s="6" t="n">
        <v>0.062147602</v>
      </c>
      <c r="G3" s="6" t="n">
        <v>1.217993771</v>
      </c>
      <c r="H3" s="6" t="n">
        <v>1.078310813</v>
      </c>
      <c r="I3" s="6" t="n">
        <v>1.375771075</v>
      </c>
      <c r="J3" s="6" t="n">
        <v>0.00150783</v>
      </c>
      <c r="K3" s="6" t="n">
        <v>11</v>
      </c>
      <c r="L3" s="6" t="s">
        <v>282</v>
      </c>
      <c r="M3" s="6" t="n">
        <v>0.085834173</v>
      </c>
      <c r="N3" s="6" t="n">
        <v>0.033406614</v>
      </c>
      <c r="O3" s="6" t="n">
        <v>1.089625624</v>
      </c>
      <c r="P3" s="6" t="n">
        <v>1.02056583</v>
      </c>
      <c r="Q3" s="6" t="n">
        <v>1.163358565</v>
      </c>
      <c r="R3" s="6" t="n">
        <v>0.010188167</v>
      </c>
      <c r="S3" s="6" t="n">
        <v>0.160922737</v>
      </c>
      <c r="T3" s="6" t="n">
        <v>0.197205055</v>
      </c>
      <c r="U3" s="6" t="n">
        <v>0.085834173</v>
      </c>
      <c r="V3" s="6" t="n">
        <v>0.016926933</v>
      </c>
      <c r="W3" s="6" t="n">
        <v>0.143995804</v>
      </c>
      <c r="X3" s="6" t="n">
        <v>0.012586791</v>
      </c>
      <c r="Y3" s="6" t="n">
        <v>1.344817196</v>
      </c>
      <c r="Z3" s="6" t="n">
        <v>0.178684276</v>
      </c>
      <c r="AA3" s="6" t="n">
        <v>-0.007743177</v>
      </c>
      <c r="AB3" s="6" t="n">
        <v>0.041597043</v>
      </c>
      <c r="AC3" s="6" t="n">
        <v>0.105186707</v>
      </c>
      <c r="AD3" s="6" t="n">
        <v>-0.04811736</v>
      </c>
      <c r="AE3" s="6" t="n">
        <v>0.258490775</v>
      </c>
    </row>
    <row r="4" customFormat="false" ht="15" hidden="false" customHeight="false" outlineLevel="0" collapsed="false">
      <c r="A4" s="6" t="s">
        <v>201</v>
      </c>
      <c r="B4" s="17" t="s">
        <v>202</v>
      </c>
      <c r="C4" s="6" t="n">
        <v>19</v>
      </c>
      <c r="D4" s="6" t="s">
        <v>282</v>
      </c>
      <c r="E4" s="6" t="n">
        <v>0.162324023</v>
      </c>
      <c r="F4" s="6" t="n">
        <v>0.074243944</v>
      </c>
      <c r="G4" s="6" t="n">
        <v>1.176241309</v>
      </c>
      <c r="H4" s="6" t="n">
        <v>1.016947906</v>
      </c>
      <c r="I4" s="6" t="n">
        <v>1.360486224</v>
      </c>
      <c r="J4" s="6" t="n">
        <v>0.028789245</v>
      </c>
      <c r="K4" s="6" t="n">
        <v>10</v>
      </c>
      <c r="L4" s="6" t="s">
        <v>282</v>
      </c>
      <c r="M4" s="6" t="n">
        <v>-0.077862382</v>
      </c>
      <c r="N4" s="6" t="n">
        <v>0.038051152</v>
      </c>
      <c r="O4" s="6" t="n">
        <v>0.925091727</v>
      </c>
      <c r="P4" s="6" t="n">
        <v>0.858608143</v>
      </c>
      <c r="Q4" s="6" t="n">
        <v>0.996723256</v>
      </c>
      <c r="R4" s="6" t="n">
        <v>0.040731232</v>
      </c>
      <c r="S4" s="6" t="n">
        <v>0.160922737</v>
      </c>
      <c r="T4" s="6" t="n">
        <v>0.162324023</v>
      </c>
      <c r="U4" s="6" t="n">
        <v>-0.077862382</v>
      </c>
      <c r="V4" s="6" t="n">
        <v>-0.012638935</v>
      </c>
      <c r="W4" s="6" t="n">
        <v>0.173561672</v>
      </c>
      <c r="X4" s="6" t="n">
        <v>0.012410414</v>
      </c>
      <c r="Y4" s="6" t="n">
        <v>-1.018413629</v>
      </c>
      <c r="Z4" s="6" t="n">
        <v>0.308481428</v>
      </c>
      <c r="AA4" s="6" t="n">
        <v>-0.036963347</v>
      </c>
      <c r="AB4" s="6" t="n">
        <v>0.011685477</v>
      </c>
      <c r="AC4" s="6" t="n">
        <v>-0.078540393</v>
      </c>
      <c r="AD4" s="6" t="n">
        <v>-0.229696237</v>
      </c>
      <c r="AE4" s="6" t="n">
        <v>0.07261545</v>
      </c>
    </row>
    <row r="5" customFormat="false" ht="15" hidden="false" customHeight="false" outlineLevel="0" collapsed="false">
      <c r="A5" s="6" t="s">
        <v>205</v>
      </c>
      <c r="B5" s="17" t="s">
        <v>206</v>
      </c>
      <c r="C5" s="6" t="n">
        <v>19</v>
      </c>
      <c r="D5" s="6" t="s">
        <v>282</v>
      </c>
      <c r="E5" s="6" t="n">
        <v>0.189798445</v>
      </c>
      <c r="F5" s="6" t="n">
        <v>0.076228601</v>
      </c>
      <c r="G5" s="6" t="n">
        <v>1.209005892</v>
      </c>
      <c r="H5" s="6" t="n">
        <v>1.041217173</v>
      </c>
      <c r="I5" s="6" t="n">
        <v>1.403833212</v>
      </c>
      <c r="J5" s="6" t="n">
        <v>0.012779389</v>
      </c>
      <c r="K5" s="6" t="n">
        <v>34</v>
      </c>
      <c r="L5" s="6" t="s">
        <v>282</v>
      </c>
      <c r="M5" s="6" t="n">
        <v>0.045816085</v>
      </c>
      <c r="N5" s="6" t="n">
        <v>0.016267533</v>
      </c>
      <c r="O5" s="6" t="n">
        <v>1.046881856</v>
      </c>
      <c r="P5" s="6" t="n">
        <v>1.014029219</v>
      </c>
      <c r="Q5" s="6" t="n">
        <v>1.080798857</v>
      </c>
      <c r="R5" s="6" t="n">
        <v>0.004856325</v>
      </c>
      <c r="S5" s="6" t="n">
        <v>0.160922737</v>
      </c>
      <c r="T5" s="6" t="n">
        <v>0.189798445</v>
      </c>
      <c r="U5" s="6" t="n">
        <v>0.045816085</v>
      </c>
      <c r="V5" s="6" t="n">
        <v>0.008695822</v>
      </c>
      <c r="W5" s="6" t="n">
        <v>0.152226915</v>
      </c>
      <c r="X5" s="6" t="n">
        <v>0.014487254</v>
      </c>
      <c r="Y5" s="6" t="n">
        <v>0.600239453</v>
      </c>
      <c r="Z5" s="6" t="n">
        <v>0.548346664</v>
      </c>
      <c r="AA5" s="6" t="n">
        <v>-0.019699197</v>
      </c>
      <c r="AB5" s="6" t="n">
        <v>0.03709084</v>
      </c>
      <c r="AC5" s="6" t="n">
        <v>0.054037247</v>
      </c>
      <c r="AD5" s="6" t="n">
        <v>-0.122414007</v>
      </c>
      <c r="AE5" s="6" t="n">
        <v>0.230488501</v>
      </c>
    </row>
    <row r="6" customFormat="false" ht="15" hidden="false" customHeight="false" outlineLevel="0" collapsed="false">
      <c r="A6" s="6" t="s">
        <v>207</v>
      </c>
      <c r="B6" s="17" t="s">
        <v>208</v>
      </c>
      <c r="C6" s="6" t="n">
        <v>19</v>
      </c>
      <c r="D6" s="6" t="s">
        <v>282</v>
      </c>
      <c r="E6" s="6" t="n">
        <v>0.257082996</v>
      </c>
      <c r="F6" s="6" t="n">
        <v>0.087030968</v>
      </c>
      <c r="G6" s="6" t="n">
        <v>1.293152449</v>
      </c>
      <c r="H6" s="6" t="n">
        <v>1.090353876</v>
      </c>
      <c r="I6" s="6" t="n">
        <v>1.53367021</v>
      </c>
      <c r="J6" s="6" t="n">
        <v>0.003137597</v>
      </c>
      <c r="K6" s="6" t="n">
        <v>20</v>
      </c>
      <c r="L6" s="6" t="s">
        <v>282</v>
      </c>
      <c r="M6" s="6" t="n">
        <v>0.060259998</v>
      </c>
      <c r="N6" s="6" t="n">
        <v>0.020485884</v>
      </c>
      <c r="O6" s="6" t="n">
        <v>1.062112657</v>
      </c>
      <c r="P6" s="6" t="n">
        <v>1.020311185</v>
      </c>
      <c r="Q6" s="6" t="n">
        <v>1.105626708</v>
      </c>
      <c r="R6" s="6" t="n">
        <v>0.003265873</v>
      </c>
      <c r="S6" s="6" t="n">
        <v>0.160922737</v>
      </c>
      <c r="T6" s="6" t="n">
        <v>0.257082996</v>
      </c>
      <c r="U6" s="6" t="n">
        <v>0.060259998</v>
      </c>
      <c r="V6" s="6" t="n">
        <v>0.015491821</v>
      </c>
      <c r="W6" s="6" t="n">
        <v>0.145430916</v>
      </c>
      <c r="X6" s="6" t="n">
        <v>0.022408212</v>
      </c>
      <c r="Y6" s="6" t="n">
        <v>0.691345696</v>
      </c>
      <c r="Z6" s="6" t="n">
        <v>0.489348322</v>
      </c>
      <c r="AA6" s="6" t="n">
        <v>-0.028428274</v>
      </c>
      <c r="AB6" s="6" t="n">
        <v>0.059411916</v>
      </c>
      <c r="AC6" s="6" t="n">
        <v>0.096268688</v>
      </c>
      <c r="AD6" s="6" t="n">
        <v>-0.17665791</v>
      </c>
      <c r="AE6" s="6" t="n">
        <v>0.369195287</v>
      </c>
    </row>
    <row r="7" customFormat="false" ht="15" hidden="false" customHeight="false" outlineLevel="0" collapsed="false">
      <c r="A7" s="6" t="s">
        <v>209</v>
      </c>
      <c r="B7" s="17" t="s">
        <v>210</v>
      </c>
      <c r="C7" s="6" t="n">
        <v>19</v>
      </c>
      <c r="D7" s="6" t="s">
        <v>282</v>
      </c>
      <c r="E7" s="6" t="n">
        <v>0.340637966</v>
      </c>
      <c r="F7" s="6" t="n">
        <v>0.091155186</v>
      </c>
      <c r="G7" s="6" t="n">
        <v>1.405844186</v>
      </c>
      <c r="H7" s="6" t="n">
        <v>1.175829435</v>
      </c>
      <c r="I7" s="6" t="n">
        <v>1.680854225</v>
      </c>
      <c r="J7" s="6" t="n">
        <v>0.000186302</v>
      </c>
      <c r="K7" s="6" t="n">
        <v>16</v>
      </c>
      <c r="L7" s="6" t="s">
        <v>282</v>
      </c>
      <c r="M7" s="6" t="n">
        <v>0.057418324</v>
      </c>
      <c r="N7" s="6" t="n">
        <v>0.017637535</v>
      </c>
      <c r="O7" s="6" t="n">
        <v>1.059098764</v>
      </c>
      <c r="P7" s="6" t="n">
        <v>1.023111788</v>
      </c>
      <c r="Q7" s="6" t="n">
        <v>1.096351547</v>
      </c>
      <c r="R7" s="6" t="n">
        <v>0.001132081</v>
      </c>
      <c r="S7" s="6" t="n">
        <v>0.160922737</v>
      </c>
      <c r="T7" s="6" t="n">
        <v>0.340637966</v>
      </c>
      <c r="U7" s="6" t="n">
        <v>0.057418324</v>
      </c>
      <c r="V7" s="6" t="n">
        <v>0.019558861</v>
      </c>
      <c r="W7" s="6" t="n">
        <v>0.141363876</v>
      </c>
      <c r="X7" s="6" t="n">
        <v>0.031067428</v>
      </c>
      <c r="Y7" s="6" t="n">
        <v>0.629561655</v>
      </c>
      <c r="Z7" s="6" t="n">
        <v>0.528981418</v>
      </c>
      <c r="AA7" s="6" t="n">
        <v>-0.041333297</v>
      </c>
      <c r="AB7" s="6" t="n">
        <v>0.080451019</v>
      </c>
      <c r="AC7" s="6" t="n">
        <v>0.121541937</v>
      </c>
      <c r="AD7" s="6" t="n">
        <v>-0.256851814</v>
      </c>
      <c r="AE7" s="6" t="n">
        <v>0.499935687</v>
      </c>
    </row>
    <row r="8" customFormat="false" ht="15" hidden="false" customHeight="false" outlineLevel="0" collapsed="false">
      <c r="A8" s="6" t="s">
        <v>211</v>
      </c>
      <c r="B8" s="17" t="s">
        <v>212</v>
      </c>
      <c r="C8" s="6" t="n">
        <v>19</v>
      </c>
      <c r="D8" s="6" t="s">
        <v>282</v>
      </c>
      <c r="E8" s="6" t="n">
        <v>0.166097293</v>
      </c>
      <c r="F8" s="6" t="n">
        <v>0.078613326</v>
      </c>
      <c r="G8" s="6" t="n">
        <v>1.180687969</v>
      </c>
      <c r="H8" s="6" t="n">
        <v>1.012087647</v>
      </c>
      <c r="I8" s="6" t="n">
        <v>1.377374859</v>
      </c>
      <c r="J8" s="6" t="n">
        <v>0.034614559</v>
      </c>
      <c r="K8" s="6" t="n">
        <v>24</v>
      </c>
      <c r="L8" s="6" t="s">
        <v>282</v>
      </c>
      <c r="M8" s="6" t="n">
        <v>0.067614063</v>
      </c>
      <c r="N8" s="6" t="n">
        <v>0.019992744</v>
      </c>
      <c r="O8" s="6" t="n">
        <v>1.069952295</v>
      </c>
      <c r="P8" s="6" t="n">
        <v>1.028836225</v>
      </c>
      <c r="Q8" s="6" t="n">
        <v>1.112711513</v>
      </c>
      <c r="R8" s="6" t="n">
        <v>0.000719785</v>
      </c>
      <c r="S8" s="6" t="n">
        <v>0.160922737</v>
      </c>
      <c r="T8" s="6" t="n">
        <v>0.166097293</v>
      </c>
      <c r="U8" s="6" t="n">
        <v>0.067614063</v>
      </c>
      <c r="V8" s="6" t="n">
        <v>0.011230513</v>
      </c>
      <c r="W8" s="6" t="n">
        <v>0.149692224</v>
      </c>
      <c r="X8" s="6" t="n">
        <v>0.013127247</v>
      </c>
      <c r="Y8" s="6" t="n">
        <v>0.855511651</v>
      </c>
      <c r="Z8" s="6" t="n">
        <v>0.392267957</v>
      </c>
      <c r="AA8" s="6" t="n">
        <v>-0.014498891</v>
      </c>
      <c r="AB8" s="6" t="n">
        <v>0.036959917</v>
      </c>
      <c r="AC8" s="6" t="n">
        <v>0.069788229</v>
      </c>
      <c r="AD8" s="6" t="n">
        <v>-0.090098464</v>
      </c>
      <c r="AE8" s="6" t="n">
        <v>0.229674922</v>
      </c>
    </row>
    <row r="9" customFormat="false" ht="15" hidden="false" customHeight="false" outlineLevel="0" collapsed="false">
      <c r="A9" s="6" t="s">
        <v>213</v>
      </c>
      <c r="B9" s="17" t="s">
        <v>214</v>
      </c>
      <c r="C9" s="6" t="n">
        <v>19</v>
      </c>
      <c r="D9" s="6" t="s">
        <v>282</v>
      </c>
      <c r="E9" s="6" t="n">
        <v>0.235087448</v>
      </c>
      <c r="F9" s="6" t="n">
        <v>0.065143137</v>
      </c>
      <c r="G9" s="6" t="n">
        <v>1.265019387</v>
      </c>
      <c r="H9" s="6" t="n">
        <v>1.1133872</v>
      </c>
      <c r="I9" s="6" t="n">
        <v>1.43730236</v>
      </c>
      <c r="J9" s="6" t="n">
        <v>0.000307637</v>
      </c>
      <c r="K9" s="6" t="n">
        <v>31</v>
      </c>
      <c r="L9" s="6" t="s">
        <v>282</v>
      </c>
      <c r="M9" s="6" t="n">
        <v>0.048711462</v>
      </c>
      <c r="N9" s="6" t="n">
        <v>0.016185416</v>
      </c>
      <c r="O9" s="6" t="n">
        <v>1.049917366</v>
      </c>
      <c r="P9" s="6" t="n">
        <v>1.017133163</v>
      </c>
      <c r="Q9" s="6" t="n">
        <v>1.083758268</v>
      </c>
      <c r="R9" s="6" t="n">
        <v>0.002616009</v>
      </c>
      <c r="S9" s="6" t="n">
        <v>0.160922737</v>
      </c>
      <c r="T9" s="6" t="n">
        <v>0.235087448</v>
      </c>
      <c r="U9" s="6" t="n">
        <v>0.048711462</v>
      </c>
      <c r="V9" s="6" t="n">
        <v>0.011451453</v>
      </c>
      <c r="W9" s="6" t="n">
        <v>0.149471284</v>
      </c>
      <c r="X9" s="6" t="n">
        <v>0.015334615</v>
      </c>
      <c r="Y9" s="6" t="n">
        <v>0.746771486</v>
      </c>
      <c r="Z9" s="6" t="n">
        <v>0.45520151</v>
      </c>
      <c r="AA9" s="6" t="n">
        <v>-0.018604392</v>
      </c>
      <c r="AB9" s="6" t="n">
        <v>0.041507299</v>
      </c>
      <c r="AC9" s="6" t="n">
        <v>0.071161189</v>
      </c>
      <c r="AD9" s="6" t="n">
        <v>-0.115610712</v>
      </c>
      <c r="AE9" s="6" t="n">
        <v>0.25793309</v>
      </c>
    </row>
    <row r="10" customFormat="false" ht="15" hidden="false" customHeight="false" outlineLevel="0" collapsed="false">
      <c r="A10" s="6" t="s">
        <v>215</v>
      </c>
      <c r="B10" s="17" t="s">
        <v>216</v>
      </c>
      <c r="C10" s="6" t="n">
        <v>19</v>
      </c>
      <c r="D10" s="6" t="s">
        <v>282</v>
      </c>
      <c r="E10" s="6" t="n">
        <v>0.195864434</v>
      </c>
      <c r="F10" s="6" t="n">
        <v>0.084239208</v>
      </c>
      <c r="G10" s="6" t="n">
        <v>1.216361996</v>
      </c>
      <c r="H10" s="6" t="n">
        <v>1.031233424</v>
      </c>
      <c r="I10" s="6" t="n">
        <v>1.434725127</v>
      </c>
      <c r="J10" s="6" t="n">
        <v>0.020066709</v>
      </c>
      <c r="K10" s="6" t="n">
        <v>24</v>
      </c>
      <c r="L10" s="6" t="s">
        <v>282</v>
      </c>
      <c r="M10" s="6" t="n">
        <v>0.06462616</v>
      </c>
      <c r="N10" s="6" t="n">
        <v>0.019577897</v>
      </c>
      <c r="O10" s="6" t="n">
        <v>1.066760153</v>
      </c>
      <c r="P10" s="6" t="n">
        <v>1.026601141</v>
      </c>
      <c r="Q10" s="6" t="n">
        <v>1.108490121</v>
      </c>
      <c r="R10" s="6" t="n">
        <v>0.000963493</v>
      </c>
      <c r="S10" s="6" t="n">
        <v>0.160922737</v>
      </c>
      <c r="T10" s="6" t="n">
        <v>0.195864434</v>
      </c>
      <c r="U10" s="6" t="n">
        <v>0.06462616</v>
      </c>
      <c r="V10" s="6" t="n">
        <v>0.012657966</v>
      </c>
      <c r="W10" s="6" t="n">
        <v>0.148264771</v>
      </c>
      <c r="X10" s="6" t="n">
        <v>0.016547906</v>
      </c>
      <c r="Y10" s="6" t="n">
        <v>0.764928596</v>
      </c>
      <c r="Z10" s="6" t="n">
        <v>0.444314064</v>
      </c>
      <c r="AA10" s="6" t="n">
        <v>-0.019775929</v>
      </c>
      <c r="AB10" s="6" t="n">
        <v>0.045091861</v>
      </c>
      <c r="AC10" s="6" t="n">
        <v>0.078658656</v>
      </c>
      <c r="AD10" s="6" t="n">
        <v>-0.122890831</v>
      </c>
      <c r="AE10" s="6" t="n">
        <v>0.280208143</v>
      </c>
    </row>
    <row r="11" customFormat="false" ht="15" hidden="false" customHeight="false" outlineLevel="0" collapsed="false">
      <c r="A11" s="6" t="s">
        <v>217</v>
      </c>
      <c r="B11" s="17" t="s">
        <v>218</v>
      </c>
      <c r="C11" s="6" t="n">
        <v>19</v>
      </c>
      <c r="D11" s="6" t="s">
        <v>282</v>
      </c>
      <c r="E11" s="6" t="n">
        <v>0.25555984</v>
      </c>
      <c r="F11" s="6" t="n">
        <v>0.08584463</v>
      </c>
      <c r="G11" s="6" t="n">
        <v>1.291184275</v>
      </c>
      <c r="H11" s="6" t="n">
        <v>1.091228761</v>
      </c>
      <c r="I11" s="6" t="n">
        <v>1.52777941</v>
      </c>
      <c r="J11" s="6" t="n">
        <v>0.002910799</v>
      </c>
      <c r="K11" s="6" t="n">
        <v>26</v>
      </c>
      <c r="L11" s="6" t="s">
        <v>282</v>
      </c>
      <c r="M11" s="6" t="n">
        <v>0.061820715</v>
      </c>
      <c r="N11" s="6" t="n">
        <v>0.01958781</v>
      </c>
      <c r="O11" s="6" t="n">
        <v>1.063771609</v>
      </c>
      <c r="P11" s="6" t="n">
        <v>1.023705212</v>
      </c>
      <c r="Q11" s="6" t="n">
        <v>1.105406149</v>
      </c>
      <c r="R11" s="6" t="n">
        <v>0.001599045</v>
      </c>
      <c r="S11" s="6" t="n">
        <v>0.160922737</v>
      </c>
      <c r="T11" s="6" t="n">
        <v>0.25555984</v>
      </c>
      <c r="U11" s="6" t="n">
        <v>0.061820715</v>
      </c>
      <c r="V11" s="6" t="n">
        <v>0.015798892</v>
      </c>
      <c r="W11" s="6" t="n">
        <v>0.145123845</v>
      </c>
      <c r="X11" s="6" t="n">
        <v>0.021971834</v>
      </c>
      <c r="Y11" s="6" t="n">
        <v>0.719052029</v>
      </c>
      <c r="Z11" s="6" t="n">
        <v>0.472108863</v>
      </c>
      <c r="AA11" s="6" t="n">
        <v>-0.027265903</v>
      </c>
      <c r="AB11" s="6" t="n">
        <v>0.058863687</v>
      </c>
      <c r="AC11" s="6" t="n">
        <v>0.098176879</v>
      </c>
      <c r="AD11" s="6" t="n">
        <v>-0.169434747</v>
      </c>
      <c r="AE11" s="6" t="n">
        <v>0.365788504</v>
      </c>
    </row>
    <row r="12" customFormat="false" ht="15" hidden="false" customHeight="false" outlineLevel="0" collapsed="false">
      <c r="A12" s="6" t="s">
        <v>219</v>
      </c>
      <c r="B12" s="17" t="s">
        <v>220</v>
      </c>
      <c r="C12" s="6" t="n">
        <v>19</v>
      </c>
      <c r="D12" s="6" t="s">
        <v>282</v>
      </c>
      <c r="E12" s="6" t="n">
        <v>0.219197851</v>
      </c>
      <c r="F12" s="6" t="n">
        <v>0.080002721</v>
      </c>
      <c r="G12" s="6" t="n">
        <v>1.245077592</v>
      </c>
      <c r="H12" s="6" t="n">
        <v>1.064380052</v>
      </c>
      <c r="I12" s="6" t="n">
        <v>1.456451771</v>
      </c>
      <c r="J12" s="6" t="n">
        <v>0.006146163</v>
      </c>
      <c r="K12" s="6" t="n">
        <v>33</v>
      </c>
      <c r="L12" s="6" t="s">
        <v>282</v>
      </c>
      <c r="M12" s="6" t="n">
        <v>0.048131687</v>
      </c>
      <c r="N12" s="6" t="n">
        <v>0.015701273</v>
      </c>
      <c r="O12" s="6" t="n">
        <v>1.049308826</v>
      </c>
      <c r="P12" s="6" t="n">
        <v>1.017508703</v>
      </c>
      <c r="Q12" s="6" t="n">
        <v>1.082102797</v>
      </c>
      <c r="R12" s="6" t="n">
        <v>0.002173326</v>
      </c>
      <c r="S12" s="6" t="n">
        <v>0.160922737</v>
      </c>
      <c r="T12" s="6" t="n">
        <v>0.219197851</v>
      </c>
      <c r="U12" s="6" t="n">
        <v>0.048131687</v>
      </c>
      <c r="V12" s="6" t="n">
        <v>0.010550362</v>
      </c>
      <c r="W12" s="6" t="n">
        <v>0.150372375</v>
      </c>
      <c r="X12" s="6" t="n">
        <v>0.017552701</v>
      </c>
      <c r="Y12" s="6" t="n">
        <v>0.601067744</v>
      </c>
      <c r="Z12" s="6" t="n">
        <v>0.547794867</v>
      </c>
      <c r="AA12" s="6" t="n">
        <v>-0.023852932</v>
      </c>
      <c r="AB12" s="6" t="n">
        <v>0.044953656</v>
      </c>
      <c r="AC12" s="6" t="n">
        <v>0.065561664</v>
      </c>
      <c r="AD12" s="6" t="n">
        <v>-0.148225987</v>
      </c>
      <c r="AE12" s="6" t="n">
        <v>0.279349314</v>
      </c>
    </row>
    <row r="13" customFormat="false" ht="15" hidden="false" customHeight="false" outlineLevel="0" collapsed="false">
      <c r="A13" s="6" t="s">
        <v>245</v>
      </c>
      <c r="B13" s="17" t="s">
        <v>246</v>
      </c>
      <c r="C13" s="6" t="n">
        <v>19</v>
      </c>
      <c r="D13" s="6" t="s">
        <v>282</v>
      </c>
      <c r="E13" s="6" t="n">
        <v>0.172394895</v>
      </c>
      <c r="F13" s="6" t="n">
        <v>0.071739783</v>
      </c>
      <c r="G13" s="6" t="n">
        <v>1.188146934</v>
      </c>
      <c r="H13" s="6" t="n">
        <v>1.032295456</v>
      </c>
      <c r="I13" s="6" t="n">
        <v>1.36752819</v>
      </c>
      <c r="J13" s="6" t="n">
        <v>0.016258586</v>
      </c>
      <c r="K13" s="6" t="n">
        <v>91</v>
      </c>
      <c r="L13" s="6" t="s">
        <v>282</v>
      </c>
      <c r="M13" s="6" t="n">
        <v>0.020935448</v>
      </c>
      <c r="N13" s="6" t="n">
        <v>0.009501266</v>
      </c>
      <c r="O13" s="6" t="n">
        <v>1.021156132</v>
      </c>
      <c r="P13" s="6" t="n">
        <v>1.002315643</v>
      </c>
      <c r="Q13" s="6" t="n">
        <v>1.040350765</v>
      </c>
      <c r="R13" s="6" t="n">
        <v>0.027563918</v>
      </c>
      <c r="S13" s="6" t="n">
        <v>0.160922737</v>
      </c>
      <c r="T13" s="6" t="n">
        <v>0.172394895</v>
      </c>
      <c r="U13" s="6" t="n">
        <v>0.020935448</v>
      </c>
      <c r="V13" s="6" t="n">
        <v>0.003609164</v>
      </c>
      <c r="W13" s="6" t="n">
        <v>0.157313573</v>
      </c>
      <c r="X13" s="6" t="n">
        <v>0.012369172</v>
      </c>
      <c r="Y13" s="6" t="n">
        <v>0.291787066</v>
      </c>
      <c r="Z13" s="6" t="n">
        <v>0.770449435</v>
      </c>
      <c r="AA13" s="6" t="n">
        <v>-0.020634412</v>
      </c>
      <c r="AB13" s="6" t="n">
        <v>0.027852741</v>
      </c>
      <c r="AC13" s="6" t="n">
        <v>0.022427933</v>
      </c>
      <c r="AD13" s="6" t="n">
        <v>-0.128225587</v>
      </c>
      <c r="AE13" s="6" t="n">
        <v>0.173081453</v>
      </c>
    </row>
    <row r="14" customFormat="false" ht="15.75" hidden="false" customHeight="false" outlineLevel="0" collapsed="false">
      <c r="A14" s="10" t="s">
        <v>247</v>
      </c>
      <c r="B14" s="18" t="s">
        <v>248</v>
      </c>
      <c r="C14" s="10" t="n">
        <v>19</v>
      </c>
      <c r="D14" s="10" t="s">
        <v>282</v>
      </c>
      <c r="E14" s="10" t="n">
        <v>0.239505893</v>
      </c>
      <c r="F14" s="10" t="n">
        <v>0.073310736</v>
      </c>
      <c r="G14" s="10" t="n">
        <v>1.270621172</v>
      </c>
      <c r="H14" s="10" t="n">
        <v>1.10055748</v>
      </c>
      <c r="I14" s="10" t="n">
        <v>1.466963964</v>
      </c>
      <c r="J14" s="10" t="n">
        <v>0.001086951</v>
      </c>
      <c r="K14" s="10" t="n">
        <v>76</v>
      </c>
      <c r="L14" s="10" t="s">
        <v>282</v>
      </c>
      <c r="M14" s="10" t="n">
        <v>0.02197762</v>
      </c>
      <c r="N14" s="10" t="n">
        <v>0.011195761</v>
      </c>
      <c r="O14" s="10" t="n">
        <v>1.022220907</v>
      </c>
      <c r="P14" s="10" t="n">
        <v>1.000033929</v>
      </c>
      <c r="Q14" s="10" t="n">
        <v>1.044900129</v>
      </c>
      <c r="R14" s="10" t="n">
        <v>0.049642632</v>
      </c>
      <c r="S14" s="10" t="n">
        <v>0.160922737</v>
      </c>
      <c r="T14" s="10" t="n">
        <v>0.239505893</v>
      </c>
      <c r="U14" s="10" t="n">
        <v>0.02197762</v>
      </c>
      <c r="V14" s="10" t="n">
        <v>0.00526377</v>
      </c>
      <c r="W14" s="10" t="n">
        <v>0.155658967</v>
      </c>
      <c r="X14" s="10" t="n">
        <v>0.017560077</v>
      </c>
      <c r="Y14" s="10" t="n">
        <v>0.299757764</v>
      </c>
      <c r="Z14" s="10" t="n">
        <v>0.764361934</v>
      </c>
      <c r="AA14" s="10" t="n">
        <v>-0.029153982</v>
      </c>
      <c r="AB14" s="10" t="n">
        <v>0.039681521</v>
      </c>
      <c r="AC14" s="10" t="n">
        <v>0.032709918</v>
      </c>
      <c r="AD14" s="10" t="n">
        <v>-0.181167575</v>
      </c>
      <c r="AE14" s="10" t="n">
        <v>0.24658741</v>
      </c>
    </row>
    <row r="15" customFormat="false" ht="15.75" hidden="false" customHeight="false" outlineLevel="0" collapsed="false"/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fuqiang sun</dc:creator>
  <dc:description/>
  <dc:language>en-US</dc:language>
  <cp:lastModifiedBy>szysf</cp:lastModifiedBy>
  <dcterms:modified xsi:type="dcterms:W3CDTF">2025-07-08T07:56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CF76E78C514BA0A807A172FAFACB89_12</vt:lpwstr>
  </property>
  <property fmtid="{D5CDD505-2E9C-101B-9397-08002B2CF9AE}" pid="3" name="KSOProductBuildVer">
    <vt:lpwstr>2052-12.1.0.18276</vt:lpwstr>
  </property>
</Properties>
</file>